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 tabRatio="744" activeTab="5"/>
  </bookViews>
  <sheets>
    <sheet name="At.TIFY" sheetId="1" r:id="rId1"/>
    <sheet name="Os.TIFY" sheetId="2" r:id="rId2"/>
    <sheet name="Pp.TIFY" sheetId="3" r:id="rId3"/>
    <sheet name="Sm.TIFY" sheetId="4" r:id="rId4"/>
    <sheet name="Mt.TIFY" sheetId="5" r:id="rId5"/>
    <sheet name="Ms.TIFY" sheetId="6" r:id="rId6"/>
  </sheets>
  <definedNames>
    <definedName name="_xlnm._FilterDatabase" localSheetId="2" hidden="1">Pp.TIFY!$A$1:$J$17</definedName>
    <definedName name="_xlnm._FilterDatabase" localSheetId="3" hidden="1">Sm.TIFY!$A$1:$J$20</definedName>
    <definedName name="_xlnm._FilterDatabase" localSheetId="4" hidden="1">Mt.TIFY!$A$1:$J$22</definedName>
    <definedName name="_xlnm._FilterDatabase" localSheetId="5" hidden="1">Ms.TIFY!$A$1:$G$85</definedName>
    <definedName name="_xlnm._FilterDatabase" localSheetId="0" hidden="1">At.TIFY!$A$2:$J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1" uniqueCount="811">
  <si>
    <t>Arabidopsis_thaliana</t>
  </si>
  <si>
    <t>oldname</t>
  </si>
  <si>
    <t>rename</t>
  </si>
  <si>
    <t>Synonyms</t>
  </si>
  <si>
    <t>AT3G43440</t>
  </si>
  <si>
    <t>pep</t>
  </si>
  <si>
    <t>chromosome:TAIR10:3:15367546:15370157:1</t>
  </si>
  <si>
    <t>gene:AT3G43440</t>
  </si>
  <si>
    <t>transcript:AT3G43440.1</t>
  </si>
  <si>
    <t>AT3G43440.1</t>
  </si>
  <si>
    <t>AtTIFY3A</t>
  </si>
  <si>
    <t>JAZ11</t>
  </si>
  <si>
    <t>JAZ</t>
  </si>
  <si>
    <t>AT3G17860</t>
  </si>
  <si>
    <t>chromosome:TAIR10:3:6120029:6123012:1</t>
  </si>
  <si>
    <t>gene:AT3G17860</t>
  </si>
  <si>
    <t>transcript:AT3G17860.3</t>
  </si>
  <si>
    <t>AT3G17860.3</t>
  </si>
  <si>
    <t>AtTIFY6B</t>
  </si>
  <si>
    <t>JAZ3</t>
  </si>
  <si>
    <t>AT1G74950</t>
  </si>
  <si>
    <t>chromosome:TAIR10:1:28148574:28150444:-1</t>
  </si>
  <si>
    <t>gene:AT1G74950</t>
  </si>
  <si>
    <t>transcript:AT1G74950.2</t>
  </si>
  <si>
    <t>AT1G74950.2</t>
  </si>
  <si>
    <t>AtTIFY10B</t>
  </si>
  <si>
    <t>JAZ2</t>
  </si>
  <si>
    <t>AT1G19180</t>
  </si>
  <si>
    <t>chromosome:TAIR10:1:6622114:6623620:1</t>
  </si>
  <si>
    <t>gene:AT1G19180</t>
  </si>
  <si>
    <t>transcript:AT1G19180.2</t>
  </si>
  <si>
    <t>AT1G19180.2</t>
  </si>
  <si>
    <t>AtTIFY10A</t>
  </si>
  <si>
    <t>JAZ1</t>
  </si>
  <si>
    <t>AT1G72450</t>
  </si>
  <si>
    <t>chromosome:TAIR10:1:27274065:27276317:-1</t>
  </si>
  <si>
    <t>gene:AT1G72450</t>
  </si>
  <si>
    <t>transcript:AT1G72450.2</t>
  </si>
  <si>
    <t>AT1G72450.2</t>
  </si>
  <si>
    <t>AtTIFY11B</t>
  </si>
  <si>
    <t>JAZ6</t>
  </si>
  <si>
    <t>AT1G17380</t>
  </si>
  <si>
    <t>chromosome:TAIR10:1:5955483:5957255:-1</t>
  </si>
  <si>
    <t>gene:AT1G17380</t>
  </si>
  <si>
    <t>transcript:AT1G17380.3</t>
  </si>
  <si>
    <t>AT1G17380.3</t>
  </si>
  <si>
    <t>AtTIFY11A</t>
  </si>
  <si>
    <t>JAZ5</t>
  </si>
  <si>
    <t>AT1G70700</t>
  </si>
  <si>
    <t>chromosome:TAIR10:1:26654768:26657064:1</t>
  </si>
  <si>
    <t>gene:AT1G70700</t>
  </si>
  <si>
    <t>transcript:AT1G70700.2</t>
  </si>
  <si>
    <t>AT1G70700.2</t>
  </si>
  <si>
    <t>AtTIFY7</t>
  </si>
  <si>
    <t>JAZ9</t>
  </si>
  <si>
    <t>AT4G14720</t>
  </si>
  <si>
    <t>chromosome:TAIR10:4:8431973:8435105:-1</t>
  </si>
  <si>
    <t>gene:AT4G14720</t>
  </si>
  <si>
    <t>transcript:AT4G14720.1</t>
  </si>
  <si>
    <t>AT4G14720.1</t>
  </si>
  <si>
    <t>AtTIFY4B</t>
  </si>
  <si>
    <t>PPD2</t>
  </si>
  <si>
    <t>PPD</t>
  </si>
  <si>
    <t>AT1G48500</t>
  </si>
  <si>
    <t>chromosome:TAIR10:1:17932600:17934662:1</t>
  </si>
  <si>
    <t>gene:AT1G48500</t>
  </si>
  <si>
    <t>transcript:AT1G48500.3</t>
  </si>
  <si>
    <t>AT1G48500.3</t>
  </si>
  <si>
    <t>AtTIFY6A</t>
  </si>
  <si>
    <t>JAZ4</t>
  </si>
  <si>
    <t>AT4G14713</t>
  </si>
  <si>
    <t>chromosome:TAIR10:4:8426710:8429681:-1</t>
  </si>
  <si>
    <t>gene:AT4G14713</t>
  </si>
  <si>
    <t>transcript:AT4G14713.4</t>
  </si>
  <si>
    <t>AT4G14713.4</t>
  </si>
  <si>
    <t>AtTIFY4A</t>
  </si>
  <si>
    <t>PPD1</t>
  </si>
  <si>
    <t>AT4G32570</t>
  </si>
  <si>
    <t>chromosome:TAIR10:4:15716666:15718858:-1</t>
  </si>
  <si>
    <t>gene:AT4G32570</t>
  </si>
  <si>
    <t>transcript:AT4G32570.2</t>
  </si>
  <si>
    <t>AT4G32570.2</t>
  </si>
  <si>
    <t>AtTIFY8</t>
  </si>
  <si>
    <t>TIFY</t>
  </si>
  <si>
    <t>AT5G20900</t>
  </si>
  <si>
    <t>chromosome:TAIR10:5:7090704:7092539:1</t>
  </si>
  <si>
    <t>gene:AT5G20900</t>
  </si>
  <si>
    <t>transcript:AT5G20900.1</t>
  </si>
  <si>
    <t>AT5G20900.1</t>
  </si>
  <si>
    <t>AtTIFY3B</t>
  </si>
  <si>
    <t>JAZ12</t>
  </si>
  <si>
    <t>AT2G34600</t>
  </si>
  <si>
    <t>chromosome:TAIR10:2:14573030:14573952:1</t>
  </si>
  <si>
    <t>gene:AT2G34600</t>
  </si>
  <si>
    <t>transcript:AT2G34600.1</t>
  </si>
  <si>
    <t>AT2G34600.1</t>
  </si>
  <si>
    <t>AtTIFY5B</t>
  </si>
  <si>
    <t>JAZ7</t>
  </si>
  <si>
    <t>AT3G21175</t>
  </si>
  <si>
    <t>chromosome:TAIR10:3:7422036:7424156:1</t>
  </si>
  <si>
    <t>gene:AT3G21175</t>
  </si>
  <si>
    <t>transcript:AT3G21175.3</t>
  </si>
  <si>
    <t>AT3G21175.3</t>
  </si>
  <si>
    <t>AtTIFY2B</t>
  </si>
  <si>
    <t>ZML1 GATA24</t>
  </si>
  <si>
    <t>ZML</t>
  </si>
  <si>
    <t>AT4G24470</t>
  </si>
  <si>
    <t>chromosome:TAIR10:4:12645544:12647985:1</t>
  </si>
  <si>
    <t>gene:AT4G24470</t>
  </si>
  <si>
    <t>transcript:AT4G24470.1</t>
  </si>
  <si>
    <t>AT4G24470.1</t>
  </si>
  <si>
    <t>AtTIFY1</t>
  </si>
  <si>
    <t>ZIM GATA25</t>
  </si>
  <si>
    <t>AT1G30135</t>
  </si>
  <si>
    <t>chromosome:TAIR10:1:10596352:10597341:1</t>
  </si>
  <si>
    <t>gene:AT1G30135</t>
  </si>
  <si>
    <t>transcript:AT1G30135.1</t>
  </si>
  <si>
    <t>AT1G30135.1</t>
  </si>
  <si>
    <t>AtTIFY5A</t>
  </si>
  <si>
    <t>JAZ8</t>
  </si>
  <si>
    <t>AT1G51600</t>
  </si>
  <si>
    <t>chromosome:TAIR10:1:19132221:19135630:1</t>
  </si>
  <si>
    <t>gene:AT1G51600</t>
  </si>
  <si>
    <t>transcript:AT1G51600.1</t>
  </si>
  <si>
    <t>AT1G51600.1</t>
  </si>
  <si>
    <t>AtTIFY2A</t>
  </si>
  <si>
    <t>ZML2 GATA28</t>
  </si>
  <si>
    <t>AT5G13220</t>
  </si>
  <si>
    <t>chromosome:TAIR10:5:4218828:4220992:1</t>
  </si>
  <si>
    <t>gene:AT5G13220</t>
  </si>
  <si>
    <t>transcript:AT5G13220.4</t>
  </si>
  <si>
    <t>AT5G13220.4</t>
  </si>
  <si>
    <t>AtTIFY9</t>
  </si>
  <si>
    <t>JAS1, JAZ10</t>
  </si>
  <si>
    <t>Oryza_sativa</t>
  </si>
  <si>
    <t>Os04t0653000-01</t>
  </si>
  <si>
    <t>chromosome:IRGSP-1.0:4:33306468:33310169:1</t>
  </si>
  <si>
    <t>gene:Os04g0653000</t>
  </si>
  <si>
    <t>transcript:Os04t0653000-01</t>
  </si>
  <si>
    <t>OsTIFY3</t>
  </si>
  <si>
    <t>Os03t0402800-02</t>
  </si>
  <si>
    <t>chromosome:IRGSP-1.0:3:16407695:16408985:-1</t>
  </si>
  <si>
    <t>gene:Os03g0402800</t>
  </si>
  <si>
    <t>transcript:Os03t0402800-02</t>
  </si>
  <si>
    <t>OsTIFY10A</t>
  </si>
  <si>
    <t>Os07t0615200-01</t>
  </si>
  <si>
    <t>chromosome:IRGSP-1.0:7:25348060:25350242:1</t>
  </si>
  <si>
    <t>gene:Os07g0615200</t>
  </si>
  <si>
    <t>transcript:Os07t0615200-01</t>
  </si>
  <si>
    <t>OsTIFY10B</t>
  </si>
  <si>
    <t>Os03t0180900-01</t>
  </si>
  <si>
    <t>chromosome:IRGSP-1.0:3:4236724:4238058:1</t>
  </si>
  <si>
    <t>gene:Os03g0180900</t>
  </si>
  <si>
    <t>transcript:Os03t0180900-01</t>
  </si>
  <si>
    <t>OsTIFY11C</t>
  </si>
  <si>
    <t>Os03t0181100-01</t>
  </si>
  <si>
    <t>chromosome:IRGSP-1.0:3:4248884:4249820:1</t>
  </si>
  <si>
    <t>gene:Os03g0181100</t>
  </si>
  <si>
    <t>transcript:Os03t0181100-01</t>
  </si>
  <si>
    <t>OsTIFY11B</t>
  </si>
  <si>
    <t>JAZ10</t>
  </si>
  <si>
    <t>Os09t0401300-02</t>
  </si>
  <si>
    <t>chromosome:IRGSP-1.0:9:14056118:14059595:-1</t>
  </si>
  <si>
    <t>gene:Os09g0401300</t>
  </si>
  <si>
    <t>transcript:Os09t0401300-02</t>
  </si>
  <si>
    <t>OsTIFY6B</t>
  </si>
  <si>
    <t>Os08t0428400-01</t>
  </si>
  <si>
    <t>chromosome:IRGSP-1.0:8:20625115:20627940:-1</t>
  </si>
  <si>
    <t>gene:Os08g0428400</t>
  </si>
  <si>
    <t>transcript:Os08t0428400-01</t>
  </si>
  <si>
    <t>OsTIFY6A</t>
  </si>
  <si>
    <t>Os10t0392400-01</t>
  </si>
  <si>
    <t>chromosome:IRGSP-1.0:10:13069770:13070894:-1</t>
  </si>
  <si>
    <t>gene:Os10g0392400</t>
  </si>
  <si>
    <t>transcript:Os10t0392400-01</t>
  </si>
  <si>
    <t>OsTIFY11D</t>
  </si>
  <si>
    <t>Os04t0395800-01</t>
  </si>
  <si>
    <t>chromosome:IRGSP-1.0:4:19492605:19497140:1</t>
  </si>
  <si>
    <t>gene:Os04g0395800</t>
  </si>
  <si>
    <t>transcript:Os04t0395800-01</t>
  </si>
  <si>
    <t>OsTIFY9</t>
  </si>
  <si>
    <t>Os10t0391400-01</t>
  </si>
  <si>
    <t>chromosome:IRGSP-1.0:10:13031180:13032006:-1</t>
  </si>
  <si>
    <t>gene:Os10g0391400</t>
  </si>
  <si>
    <t>transcript:Os10t0391400-01</t>
  </si>
  <si>
    <t>OsTIFY11E</t>
  </si>
  <si>
    <t>JAZ13</t>
  </si>
  <si>
    <t>Os06t0698900-01</t>
  </si>
  <si>
    <t>chromosome:IRGSP-1.0:6:29366039:29370366:-1</t>
  </si>
  <si>
    <t>gene:Os06g0698900</t>
  </si>
  <si>
    <t>transcript:Os06t0698900-01</t>
  </si>
  <si>
    <t>OsTIFY2B</t>
  </si>
  <si>
    <t>GATA20</t>
  </si>
  <si>
    <t>Os09t0439200-01</t>
  </si>
  <si>
    <t>chromosome:IRGSP-1.0:9:16273522:16275268:-1</t>
  </si>
  <si>
    <t>gene:Os09g0439200</t>
  </si>
  <si>
    <t>transcript:Os09t0439200-01</t>
  </si>
  <si>
    <t>OsTIFY10C</t>
  </si>
  <si>
    <t>Os03t0684000-01</t>
  </si>
  <si>
    <t>chromosome:IRGSP-1.0:3:27269707:27274116:-1</t>
  </si>
  <si>
    <t>gene:Os03g0684000</t>
  </si>
  <si>
    <t>transcript:Os03t0684000-01</t>
  </si>
  <si>
    <t>OsTIFY1A</t>
  </si>
  <si>
    <t>GATA18</t>
  </si>
  <si>
    <t>Os03t0734900-00</t>
  </si>
  <si>
    <t>chromosome:IRGSP-1.0:3:30094435:30099093:-1</t>
  </si>
  <si>
    <t>gene:Os03g0734900</t>
  </si>
  <si>
    <t>transcript:Os03t0734900-00</t>
  </si>
  <si>
    <t>OsTIFY1B</t>
  </si>
  <si>
    <t>GATA19</t>
  </si>
  <si>
    <t>Os03t0180800-01</t>
  </si>
  <si>
    <t>chromosome:IRGSP-1.0:3:4232004:4233038:-1</t>
  </si>
  <si>
    <t>gene:Os03g0180800</t>
  </si>
  <si>
    <t>transcript:Os03t0180800-01</t>
  </si>
  <si>
    <t>OsTIFY11A</t>
  </si>
  <si>
    <t>Os07t0153000-00</t>
  </si>
  <si>
    <t>chromosome:IRGSP-1.0:7:2801920:2803989:-1</t>
  </si>
  <si>
    <t>gene:Os07g0153000</t>
  </si>
  <si>
    <t>transcript:Os07t0153000-00</t>
  </si>
  <si>
    <t>OsTIFY5</t>
  </si>
  <si>
    <t>Os02t0148500-01</t>
  </si>
  <si>
    <t>chromosome:IRGSP-1.0:2:2664442:2668161:1</t>
  </si>
  <si>
    <t>gene:Os02g0148500</t>
  </si>
  <si>
    <t>transcript:Os02t0148500-01</t>
  </si>
  <si>
    <t>OsTIFY2A</t>
  </si>
  <si>
    <t>GATA17</t>
  </si>
  <si>
    <t>Os02t0732400-01</t>
  </si>
  <si>
    <t>chromosome:IRGSP-1.0:2:30528645:30530536:1</t>
  </si>
  <si>
    <t>gene:Os02g0732400</t>
  </si>
  <si>
    <t>transcript:Os02t0732400-01</t>
  </si>
  <si>
    <t>OsTIFY8</t>
  </si>
  <si>
    <t>Os03t0396500-00</t>
  </si>
  <si>
    <t>chromosome:IRGSP-1.0:3:16025189:16025924:-1</t>
  </si>
  <si>
    <t>gene:Os03g0396500</t>
  </si>
  <si>
    <t>transcript:Os03t0396500-00</t>
  </si>
  <si>
    <t>OsTIFY11G</t>
  </si>
  <si>
    <t>JAZ15</t>
  </si>
  <si>
    <t>Os10t0391801-00</t>
  </si>
  <si>
    <t>chromosome:IRGSP-1.0:10:13042892:13043581:-1</t>
  </si>
  <si>
    <t>gene:Os10g0391801</t>
  </si>
  <si>
    <t>transcript:Os10t0391801-00</t>
  </si>
  <si>
    <t>OsTIFY11F</t>
  </si>
  <si>
    <t>JAZ14</t>
  </si>
  <si>
    <t>Physcomitrium_patens</t>
  </si>
  <si>
    <t>Pp3c1_40750V3.5</t>
  </si>
  <si>
    <t>chromosome:Phypa_V3:1:28461302:28465452:-1</t>
  </si>
  <si>
    <t>gene:Pp3c1_40750</t>
  </si>
  <si>
    <t>transcript:Pp3c1_40750V3.5</t>
  </si>
  <si>
    <t>PpTIFY1</t>
  </si>
  <si>
    <t>Pp3c2_590V3.1</t>
  </si>
  <si>
    <t>chromosome:Phypa_V3:2:226405:232087:1</t>
  </si>
  <si>
    <t>gene:Pp3c2_590</t>
  </si>
  <si>
    <t>transcript:Pp3c2_590V3.1</t>
  </si>
  <si>
    <t>PpTIFY2</t>
  </si>
  <si>
    <t>Pp3c5_11730V3.1</t>
  </si>
  <si>
    <t>chromosome:Phypa_V3:5:8250227:8254067:1</t>
  </si>
  <si>
    <t>gene:Pp3c5_11730</t>
  </si>
  <si>
    <t>transcript:Pp3c5_11730V3.1</t>
  </si>
  <si>
    <t>PpTIFY3</t>
  </si>
  <si>
    <t>Pp3c5_11800V3.2</t>
  </si>
  <si>
    <t>chromosome:Phypa_V3:5:8294227:8298070:-1</t>
  </si>
  <si>
    <t>gene:Pp3c5_11800</t>
  </si>
  <si>
    <t>transcript:Pp3c5_11800V3.2</t>
  </si>
  <si>
    <t>PpTIFY4</t>
  </si>
  <si>
    <t>Pp3c6_23650V3.1</t>
  </si>
  <si>
    <t>chromosome:Phypa_V3:6:15389498:15393719:1</t>
  </si>
  <si>
    <t>gene:Pp3c6_23650</t>
  </si>
  <si>
    <t>transcript:Pp3c6_23650V3.1</t>
  </si>
  <si>
    <t>PpTIFY5</t>
  </si>
  <si>
    <t>Pp3c6_23656V3.1</t>
  </si>
  <si>
    <t>chromosome:Phypa_V3:6:15394232:15397845:-1</t>
  </si>
  <si>
    <t>gene:Pp3c6_23656</t>
  </si>
  <si>
    <t>transcript:Pp3c6_23656V3.1</t>
  </si>
  <si>
    <t>PpTIFY6</t>
  </si>
  <si>
    <t>Pp3c9_11330V3.1</t>
  </si>
  <si>
    <t>chromosome:Phypa_V3:9:7602752:7606661:1</t>
  </si>
  <si>
    <t>gene:Pp3c9_11330</t>
  </si>
  <si>
    <t>transcript:Pp3c9_11330V3.1</t>
  </si>
  <si>
    <t>PpTIFY7</t>
  </si>
  <si>
    <t>Pp3c14_24090V3.1</t>
  </si>
  <si>
    <t>chromosome:Phypa_V3:14:15424505:15429976:-1</t>
  </si>
  <si>
    <t>gene:Pp3c14_24090</t>
  </si>
  <si>
    <t>transcript:Pp3c14_24090V3.1</t>
  </si>
  <si>
    <t>PpTIFY8</t>
  </si>
  <si>
    <t>Pp3c15_11620V3.1</t>
  </si>
  <si>
    <t>chromosome:Phypa_V3:15:7763294:7767794:-1</t>
  </si>
  <si>
    <t>gene:Pp3c15_11620</t>
  </si>
  <si>
    <t>transcript:Pp3c15_11620V3.1</t>
  </si>
  <si>
    <t>PpTIFY9</t>
  </si>
  <si>
    <t>Pp3c16_13450V3.4</t>
  </si>
  <si>
    <t>chromosome:Phypa_V3:16:8531414:8534904:1</t>
  </si>
  <si>
    <t>gene:Pp3c16_13450</t>
  </si>
  <si>
    <t>transcript:Pp3c16_13450V3.4</t>
  </si>
  <si>
    <t>PpTIFY10</t>
  </si>
  <si>
    <t>Pp3c16_13490V3.1</t>
  </si>
  <si>
    <t>chromosome:Phypa_V3:16:8542419:8545813:-1</t>
  </si>
  <si>
    <t>gene:Pp3c16_13490</t>
  </si>
  <si>
    <t>transcript:Pp3c16_13490V3.1</t>
  </si>
  <si>
    <t>PpTIFY11</t>
  </si>
  <si>
    <t>Pp3c17_23200V3.1</t>
  </si>
  <si>
    <t>chromosome:Phypa_V3:17:15148594:15153807:-1</t>
  </si>
  <si>
    <t>gene:Pp3c17_23200</t>
  </si>
  <si>
    <t>transcript:Pp3c17_23200V3.1</t>
  </si>
  <si>
    <t>PpTIFY12</t>
  </si>
  <si>
    <t>Pp3c19_8700V3.1</t>
  </si>
  <si>
    <t>chromosome:Phypa_V3:19:5367909:5373632:-1</t>
  </si>
  <si>
    <t>gene:Pp3c19_8700</t>
  </si>
  <si>
    <t>transcript:Pp3c19_8700V3.1</t>
  </si>
  <si>
    <t>PpTIFY13</t>
  </si>
  <si>
    <t>Pp3c22_12420V3.1</t>
  </si>
  <si>
    <t>chromosome:Phypa_V3:22:8092870:8098969:-1</t>
  </si>
  <si>
    <t>gene:Pp3c22_12420</t>
  </si>
  <si>
    <t>transcript:Pp3c22_12420V3.1</t>
  </si>
  <si>
    <t>PpTIFY14</t>
  </si>
  <si>
    <t>Pp3c25_6300V3.1</t>
  </si>
  <si>
    <t>chromosome:Phypa_V3:25:4182102:4186005:1</t>
  </si>
  <si>
    <t>gene:Pp3c25_6300</t>
  </si>
  <si>
    <t>transcript:Pp3c25_6300V3.1</t>
  </si>
  <si>
    <t>PpTIFY15</t>
  </si>
  <si>
    <t>Pp3c25_6330V3.1</t>
  </si>
  <si>
    <t>chromosome:Phypa_V3:25:4189826:4194249:-1</t>
  </si>
  <si>
    <t>gene:Pp3c25_6330</t>
  </si>
  <si>
    <t>transcript:Pp3c25_6330V3.1</t>
  </si>
  <si>
    <t>PpTIFY16</t>
  </si>
  <si>
    <t>Selaginella moellendorffii</t>
  </si>
  <si>
    <t>EFJ35005</t>
  </si>
  <si>
    <t>supercontig:v1.0:GL377569:3858689:3860296:-1</t>
  </si>
  <si>
    <t>gene:SELMODRAFT_406091</t>
  </si>
  <si>
    <t>transcript:EFJ35005</t>
  </si>
  <si>
    <t>SmTIFY1</t>
  </si>
  <si>
    <t>EFJ32873</t>
  </si>
  <si>
    <t>supercontig:v1.0:GL377571:487147:488871:1</t>
  </si>
  <si>
    <t>gene:SELMODRAFT_439249</t>
  </si>
  <si>
    <t>transcript:EFJ32873</t>
  </si>
  <si>
    <t>SmTIFY2</t>
  </si>
  <si>
    <t>EFJ29913</t>
  </si>
  <si>
    <t>supercontig:v1.0:GL377576:1830993:1832294:1</t>
  </si>
  <si>
    <t>gene:SELMODRAFT_409922</t>
  </si>
  <si>
    <t>transcript:EFJ29913</t>
  </si>
  <si>
    <t>SmTIFY3</t>
  </si>
  <si>
    <t>EFJ25137</t>
  </si>
  <si>
    <t>supercontig:v1.0:GL377588:1907337:1909080:-1</t>
  </si>
  <si>
    <t>gene:SELMODRAFT_442360</t>
  </si>
  <si>
    <t>transcript:EFJ25137</t>
  </si>
  <si>
    <t>SmTIFY4</t>
  </si>
  <si>
    <t>EFJ24470</t>
  </si>
  <si>
    <t>supercontig:v1.0:GL377589:853439:855151:1</t>
  </si>
  <si>
    <t>gene:SELMODRAFT_414587</t>
  </si>
  <si>
    <t>transcript:EFJ24470</t>
  </si>
  <si>
    <t>SmTIFY5</t>
  </si>
  <si>
    <t>EFJ23816</t>
  </si>
  <si>
    <t>supercontig:v1.0:GL377591:1522966:1523945:1</t>
  </si>
  <si>
    <t>gene:SELMODRAFT_415314</t>
  </si>
  <si>
    <t>transcript:EFJ23816</t>
  </si>
  <si>
    <t>SmTIFY6</t>
  </si>
  <si>
    <t>EFJ21455</t>
  </si>
  <si>
    <t>supercontig:v1.0:GL377599:1693891:1694871:1</t>
  </si>
  <si>
    <t>gene:SELMODRAFT_417504</t>
  </si>
  <si>
    <t>transcript:EFJ21455</t>
  </si>
  <si>
    <t>SmTIFY7</t>
  </si>
  <si>
    <t>EFJ20156</t>
  </si>
  <si>
    <t>supercontig:v1.0:GL377603:1276424:1278453:1</t>
  </si>
  <si>
    <t>gene:SELMODRAFT_177195</t>
  </si>
  <si>
    <t>transcript:EFJ20156</t>
  </si>
  <si>
    <t>SmTIFY8</t>
  </si>
  <si>
    <t>EFJ19589</t>
  </si>
  <si>
    <t>supercontig:v1.0:GL377605:763975:766040:1</t>
  </si>
  <si>
    <t>gene:SELMODRAFT_418969</t>
  </si>
  <si>
    <t>transcript:EFJ19589</t>
  </si>
  <si>
    <t>SmTIFY9</t>
  </si>
  <si>
    <t>EFJ16517</t>
  </si>
  <si>
    <t>supercontig:v1.0:GL377618:595936:597737:1</t>
  </si>
  <si>
    <t>gene:SELMODRAFT_445144</t>
  </si>
  <si>
    <t>transcript:EFJ16517</t>
  </si>
  <si>
    <t>SmTIFY10</t>
  </si>
  <si>
    <t>EFJ14588</t>
  </si>
  <si>
    <t>supercontig:v1.0:GL377627:892275:893427:-1</t>
  </si>
  <si>
    <t>gene:SELMODRAFT_423661</t>
  </si>
  <si>
    <t>transcript:EFJ14588</t>
  </si>
  <si>
    <t>SmTIFY11</t>
  </si>
  <si>
    <t>EFJ14282</t>
  </si>
  <si>
    <t>supercontig:v1.0:GL377628:1106415:1107817:1</t>
  </si>
  <si>
    <t>gene:SELMODRAFT_423855</t>
  </si>
  <si>
    <t>transcript:EFJ14282</t>
  </si>
  <si>
    <t>SmTIFY12</t>
  </si>
  <si>
    <t>EFJ13196</t>
  </si>
  <si>
    <t>supercontig:v1.0:GL377634:391357:393070:1</t>
  </si>
  <si>
    <t>gene:SELMODRAFT_424670</t>
  </si>
  <si>
    <t>transcript:EFJ13196</t>
  </si>
  <si>
    <t>SmTIFY13</t>
  </si>
  <si>
    <t>EFJ10751</t>
  </si>
  <si>
    <t>supercontig:v1.0:GL377652:692177:696839:-1</t>
  </si>
  <si>
    <t>gene:SELMODRAFT_427019</t>
  </si>
  <si>
    <t>transcript:EFJ10751</t>
  </si>
  <si>
    <t>SmTIFY14</t>
  </si>
  <si>
    <t>EFJ10347</t>
  </si>
  <si>
    <t>supercontig:v1.0:GL377654:728923:730988:1</t>
  </si>
  <si>
    <t>gene:SELMODRAFT_427305</t>
  </si>
  <si>
    <t>transcript:EFJ10347</t>
  </si>
  <si>
    <t>SmTIFY15</t>
  </si>
  <si>
    <t>EFJ09350</t>
  </si>
  <si>
    <t>supercontig:v1.0:GL377663:154013:155618:1</t>
  </si>
  <si>
    <t>gene:SELMODRAFT_428063</t>
  </si>
  <si>
    <t>transcript:EFJ09350</t>
  </si>
  <si>
    <t>SmTIFY16</t>
  </si>
  <si>
    <t>EFJ09252</t>
  </si>
  <si>
    <t>supercontig:v1.0:GL377665:571220:572341:-1</t>
  </si>
  <si>
    <t>gene:SELMODRAFT_447809</t>
  </si>
  <si>
    <t>transcript:EFJ09252</t>
  </si>
  <si>
    <t>SmTIFY17</t>
  </si>
  <si>
    <t>EFJ07548</t>
  </si>
  <si>
    <t>supercontig:v1.0:GL377684:167956:169904:-1</t>
  </si>
  <si>
    <t>gene:SELMODRAFT_448406</t>
  </si>
  <si>
    <t>transcript:EFJ07548</t>
  </si>
  <si>
    <t>SmTIFY18</t>
  </si>
  <si>
    <t>EFJ05254</t>
  </si>
  <si>
    <t>supercontig:v1.0:GL377731:39299:40453:1</t>
  </si>
  <si>
    <t>gene:SELMODRAFT_449199</t>
  </si>
  <si>
    <t>transcript:EFJ05254</t>
  </si>
  <si>
    <t>SmTIFY19</t>
  </si>
  <si>
    <t>Medicago trunculata</t>
  </si>
  <si>
    <t>KEH40584</t>
  </si>
  <si>
    <t>chromosome:MedtrA17_4.0:1:11243460:11247525:-1</t>
  </si>
  <si>
    <t>gene:MTR_1g031930</t>
  </si>
  <si>
    <t>transcript:KEH40584</t>
  </si>
  <si>
    <t>MtTIFY1</t>
  </si>
  <si>
    <t>AES60644</t>
  </si>
  <si>
    <t>chromosome:MedtrA17_4.0:1:26902007:26903357:1</t>
  </si>
  <si>
    <t>gene:MTR_1g061610</t>
  </si>
  <si>
    <t>transcript:AES60644</t>
  </si>
  <si>
    <t>MtTIFY2</t>
  </si>
  <si>
    <t>KEH43802</t>
  </si>
  <si>
    <t>chromosome:MedtrA17_4.0:1:46509947:46513617:-1</t>
  </si>
  <si>
    <t>gene:MTR_1g102900</t>
  </si>
  <si>
    <t>transcript:KEH43802</t>
  </si>
  <si>
    <t>MtTIFY3</t>
  </si>
  <si>
    <t>KEH37031</t>
  </si>
  <si>
    <t>chromosome:MedtrA17_4.0:2:10914443:10915506:-1</t>
  </si>
  <si>
    <t>gene:MTR_2g029260</t>
  </si>
  <si>
    <t>transcript:KEH37031</t>
  </si>
  <si>
    <t>MtTIFY4</t>
  </si>
  <si>
    <t>AES65605</t>
  </si>
  <si>
    <t>chromosome:MedtrA17_4.0:2:18686325:18688824:1</t>
  </si>
  <si>
    <t>gene:MTR_2g042900</t>
  </si>
  <si>
    <t>transcript:AES65605</t>
  </si>
  <si>
    <t>MtTIFY5</t>
  </si>
  <si>
    <t>AES65641</t>
  </si>
  <si>
    <t>chromosome:MedtrA17_4.0:2:19530152:19532253:1</t>
  </si>
  <si>
    <t>gene:MTR_2g044910</t>
  </si>
  <si>
    <t>transcript:AES65641</t>
  </si>
  <si>
    <t>MtTIFY6</t>
  </si>
  <si>
    <t>AES64155</t>
  </si>
  <si>
    <t>chromosome:MedtrA17_4.0:2:6199802:6202674:-1</t>
  </si>
  <si>
    <t>gene:MTR_2g019190</t>
  </si>
  <si>
    <t>transcript:AES64155</t>
  </si>
  <si>
    <t>MtTIFY7</t>
  </si>
  <si>
    <t>AES73138</t>
  </si>
  <si>
    <t>chromosome:MedtrA17_4.0:3:45916495:45925626:-1</t>
  </si>
  <si>
    <t>gene:MTR_3g100040</t>
  </si>
  <si>
    <t>transcript:AES73138</t>
  </si>
  <si>
    <t>MtTIFY8</t>
  </si>
  <si>
    <t>AES73139</t>
  </si>
  <si>
    <t>chromosome:MedtrA17_4.0:3:45928756:45934504:-1</t>
  </si>
  <si>
    <t>gene:MTR_3g100050</t>
  </si>
  <si>
    <t>transcript:AES73139</t>
  </si>
  <si>
    <t>MtTIFY9</t>
  </si>
  <si>
    <t>AES73715</t>
  </si>
  <si>
    <t>chromosome:MedtrA17_4.0:3:49869914:49875300:-1</t>
  </si>
  <si>
    <t>gene:MTR_3g107950</t>
  </si>
  <si>
    <t>transcript:AES73715</t>
  </si>
  <si>
    <t>MtTIFY10</t>
  </si>
  <si>
    <t>AES90599</t>
  </si>
  <si>
    <t>chromosome:MedtrA17_4.0:4:37051502:37055500:-1</t>
  </si>
  <si>
    <t>gene:MTR_4g093730</t>
  </si>
  <si>
    <t>transcript:AES90599</t>
  </si>
  <si>
    <t>MtTIFY11</t>
  </si>
  <si>
    <t>AES92113</t>
  </si>
  <si>
    <t>chromosome:MedtrA17_4.0:4:51431183:51433963:-1</t>
  </si>
  <si>
    <t>gene:MTR_4g124360</t>
  </si>
  <si>
    <t>transcript:AES92113</t>
  </si>
  <si>
    <t>MtTIFY12</t>
  </si>
  <si>
    <t>AES92175</t>
  </si>
  <si>
    <t>chromosome:MedtrA17_4.0:4:51824285:51825670:-1</t>
  </si>
  <si>
    <t>gene:MTR_4g124950</t>
  </si>
  <si>
    <t>transcript:AES92175</t>
  </si>
  <si>
    <t>MtTIFY13</t>
  </si>
  <si>
    <t>KEH32425</t>
  </si>
  <si>
    <t>chromosome:MedtrA17_4.0:4:51827278:51828971:-1</t>
  </si>
  <si>
    <t>gene:MTR_4g124960</t>
  </si>
  <si>
    <t>transcript:KEH32425</t>
  </si>
  <si>
    <t>MtTIFY14</t>
  </si>
  <si>
    <t>KEH28124</t>
  </si>
  <si>
    <t>chromosome:MedtrA17_4.0:5:28062546:28067424:1</t>
  </si>
  <si>
    <t>gene:MTR_5g066510</t>
  </si>
  <si>
    <t>transcript:KEH28124</t>
  </si>
  <si>
    <t>MtTIFY15</t>
  </si>
  <si>
    <t>KEH27479</t>
  </si>
  <si>
    <t>chromosome:MedtrA17_4.0:5:4300830:4301739:1</t>
  </si>
  <si>
    <t>gene:MTR_5g013515</t>
  </si>
  <si>
    <t>transcript:KEH27479</t>
  </si>
  <si>
    <t>MtTIFY16</t>
  </si>
  <si>
    <t>AES94352</t>
  </si>
  <si>
    <t>chromosome:MedtrA17_4.0:5:4305887:4307508:1</t>
  </si>
  <si>
    <t>gene:MTR_5g013520</t>
  </si>
  <si>
    <t>transcript:AES94352</t>
  </si>
  <si>
    <t>MtTIFY17</t>
  </si>
  <si>
    <t>AES94354</t>
  </si>
  <si>
    <t>chromosome:MedtrA17_4.0:5:4311173:4312058:1</t>
  </si>
  <si>
    <t>gene:MTR_5g013530</t>
  </si>
  <si>
    <t>transcript:AES94354</t>
  </si>
  <si>
    <t>MtTIFY18</t>
  </si>
  <si>
    <t>AES76070</t>
  </si>
  <si>
    <t>chromosome:MedtrA17_4.0:6:25206904:25209212:-1</t>
  </si>
  <si>
    <t>gene:MTR_6g069870</t>
  </si>
  <si>
    <t>transcript:AES76070</t>
  </si>
  <si>
    <t>MtTIFY19</t>
  </si>
  <si>
    <t>KEH21427</t>
  </si>
  <si>
    <t>chromosome:MedtrA17_4.0:8:45336413:45337393:-1</t>
  </si>
  <si>
    <t>gene:MTR_8g107300</t>
  </si>
  <si>
    <t>transcript:KEH21427</t>
  </si>
  <si>
    <t>MtTIFY20</t>
  </si>
  <si>
    <t>KEH18499</t>
  </si>
  <si>
    <t>chromosome:MedtrA17_4.0:8:7686461:7689149:1</t>
  </si>
  <si>
    <t>gene:MTR_8g021380</t>
  </si>
  <si>
    <t>transcript:KEH18499</t>
  </si>
  <si>
    <t>MtTIFY21</t>
  </si>
  <si>
    <t>Medicago sativa</t>
  </si>
  <si>
    <t>medsa.XinJiangDaYe.gnm1.ann1.MS.gene26684.t1</t>
  </si>
  <si>
    <t>locus=chr8.4:9695795:9696924:+</t>
  </si>
  <si>
    <t>locus=chr8.4</t>
  </si>
  <si>
    <t>+</t>
  </si>
  <si>
    <t>MsTIFY1</t>
  </si>
  <si>
    <t>medsa.XinJiangDaYe.gnm1.ann1.MS.gene26683.t1</t>
  </si>
  <si>
    <t>locus=chr8.4:9690639:9692118:+</t>
  </si>
  <si>
    <t>MsTIFY2</t>
  </si>
  <si>
    <t>medsa.XinJiangDaYe.gnm1.ann1.MS.gene25093.t1</t>
  </si>
  <si>
    <t>locus=chr8.4:72323793:72326065:-</t>
  </si>
  <si>
    <t>-</t>
  </si>
  <si>
    <t>MsTIFY3</t>
  </si>
  <si>
    <t>medsa.XinJiangDaYe.gnm1.ann1.MS.gene051083.t1</t>
  </si>
  <si>
    <t>locus=chr8.3:69850688:69852975:-</t>
  </si>
  <si>
    <t>locus=chr8.3</t>
  </si>
  <si>
    <t>MsTIFY4</t>
  </si>
  <si>
    <t>medsa.XinJiangDaYe.gnm1.ann1.MS.gene26736.t1</t>
  </si>
  <si>
    <t>locus=chr8.3:4909767:4912134:+</t>
  </si>
  <si>
    <t>MsTIFY5</t>
  </si>
  <si>
    <t>medsa.XinJiangDaYe.gnm1.ann1.MS.gene030209.t1</t>
  </si>
  <si>
    <t>locus=chr8.2:9224612:9224954:+</t>
  </si>
  <si>
    <t>locus=chr8.2</t>
  </si>
  <si>
    <t>MsTIFY6</t>
  </si>
  <si>
    <t>medsa.XinJiangDaYe.gnm1.ann1.MS.gene24788.t1</t>
  </si>
  <si>
    <t>locus=chr8.2:7739577:7740730:+</t>
  </si>
  <si>
    <t>MsTIFY7</t>
  </si>
  <si>
    <t>medsa.XinJiangDaYe.gnm1.ann1.MS.gene24789.t1</t>
  </si>
  <si>
    <t>locus=chr8.2:7733904:7735383:+</t>
  </si>
  <si>
    <t>MsTIFY8</t>
  </si>
  <si>
    <t>medsa.XinJiangDaYe.gnm1.ann1.MS.gene051779.t1</t>
  </si>
  <si>
    <t>locus=chr8.2:7708012:7709165:+</t>
  </si>
  <si>
    <t>MsTIFY9</t>
  </si>
  <si>
    <t>medsa.XinJiangDaYe.gnm1.ann1.MS.gene051780.t1</t>
  </si>
  <si>
    <t>locus=chr8.2:7702341:7703820:+</t>
  </si>
  <si>
    <t>MsTIFY10</t>
  </si>
  <si>
    <t>medsa.XinJiangDaYe.gnm1.ann1.MS.gene074449.t1</t>
  </si>
  <si>
    <t>locus=chr8.2:73653149:73655422:-</t>
  </si>
  <si>
    <t>MsTIFY11</t>
  </si>
  <si>
    <t>medsa.XinJiangDaYe.gnm1.ann1.MS.gene89156.t1</t>
  </si>
  <si>
    <t>locus=chr8.1:78010141:78012406:-</t>
  </si>
  <si>
    <t>locus=chr8.1</t>
  </si>
  <si>
    <t>MsTIFY12</t>
  </si>
  <si>
    <t>medsa.XinJiangDaYe.gnm1.ann1.MS.gene012193.t1</t>
  </si>
  <si>
    <t>locus=chr8.1:7103787:7104940:+</t>
  </si>
  <si>
    <t>MsTIFY13</t>
  </si>
  <si>
    <t>medsa.XinJiangDaYe.gnm1.ann1.MS.gene012194.t1</t>
  </si>
  <si>
    <t>locus=chr8.1:7097949:7099397:+</t>
  </si>
  <si>
    <t>MsTIFY14</t>
  </si>
  <si>
    <t>medsa.XinJiangDaYe.gnm1.ann1.MS.gene066964.t1</t>
  </si>
  <si>
    <t>locus=chr6.4:47827574:47833698:-</t>
  </si>
  <si>
    <t>locus=chr6.4</t>
  </si>
  <si>
    <t>MsTIFY15</t>
  </si>
  <si>
    <t>medsa.XinJiangDaYe.gnm1.ann1.MS.gene042866.t1</t>
  </si>
  <si>
    <t>locus=chr6.3:66674842:66683119:-</t>
  </si>
  <si>
    <t>locus=chr6.3</t>
  </si>
  <si>
    <t>MsTIFY16</t>
  </si>
  <si>
    <t>medsa.XinJiangDaYe.gnm1.ann1.MS.gene79795.t1</t>
  </si>
  <si>
    <t>locus=chr6.2:72861886:72869185:-</t>
  </si>
  <si>
    <t>locus=chr6.2</t>
  </si>
  <si>
    <t>MsTIFY17</t>
  </si>
  <si>
    <t>medsa.XinJiangDaYe.gnm1.ann1.MS.gene82105.t1</t>
  </si>
  <si>
    <t>locus=chr6.1:63658295:63662793:-</t>
  </si>
  <si>
    <t>locus=chr6.1</t>
  </si>
  <si>
    <t>MsTIFY18</t>
  </si>
  <si>
    <t>medsa.XinJiangDaYe.gnm1.ann1.MS.gene015366.t1</t>
  </si>
  <si>
    <t>locus=chr5.4:7404322:7405924:+</t>
  </si>
  <si>
    <t>locus=chr5.4</t>
  </si>
  <si>
    <t>MsTIFY19</t>
  </si>
  <si>
    <t>medsa.XinJiangDaYe.gnm1.ann1.MS.gene015368.t1</t>
  </si>
  <si>
    <t>locus=chr5.4:7389032:7390701:+</t>
  </si>
  <si>
    <t>MsTIFY20</t>
  </si>
  <si>
    <t>medsa.XinJiangDaYe.gnm1.ann1.MS.gene015369.t1</t>
  </si>
  <si>
    <t>locus=chr5.4:7383643:7384844:+</t>
  </si>
  <si>
    <t>MsTIFY21</t>
  </si>
  <si>
    <t>medsa.XinJiangDaYe.gnm1.ann1.MS.gene015370.t1</t>
  </si>
  <si>
    <t>locus=chr5.4:7351724:7353502:+</t>
  </si>
  <si>
    <t>MsTIFY22</t>
  </si>
  <si>
    <t>medsa.XinJiangDaYe.gnm1.ann1.MS.gene21514.t1</t>
  </si>
  <si>
    <t>locus=chr5.3:6713738:6715350:+</t>
  </si>
  <si>
    <t>locus=chr5.3</t>
  </si>
  <si>
    <t>MsTIFY23</t>
  </si>
  <si>
    <t>medsa.XinJiangDaYe.gnm1.ann1.MS.gene54624.t1</t>
  </si>
  <si>
    <t>locus=chr5.3:6666138:6667926:+</t>
  </si>
  <si>
    <t>MsTIFY24</t>
  </si>
  <si>
    <t>medsa.XinJiangDaYe.gnm1.ann1.MS.gene049969.t1</t>
  </si>
  <si>
    <t>locus=chr5.3:52293567:52298854:+</t>
  </si>
  <si>
    <t>MsTIFY25</t>
  </si>
  <si>
    <t>medsa.XinJiangDaYe.gnm1.ann1.MS.gene010081.t1</t>
  </si>
  <si>
    <t>locus=chr5.2:56486763:56494713:+</t>
  </si>
  <si>
    <t>locus=chr5.2</t>
  </si>
  <si>
    <t>MsTIFY26</t>
  </si>
  <si>
    <t>medsa.XinJiangDaYe.gnm1.ann1.MS.gene09703.t1</t>
  </si>
  <si>
    <t>locus=chr5.2:5552533:5554120:+</t>
  </si>
  <si>
    <t>MsTIFY27</t>
  </si>
  <si>
    <t>medsa.XinJiangDaYe.gnm1.ann1.MS.gene09704.t1</t>
  </si>
  <si>
    <t>locus=chr5.2:5537988:5539202:+</t>
  </si>
  <si>
    <t>MsTIFY28</t>
  </si>
  <si>
    <t>medsa.XinJiangDaYe.gnm1.ann1.MS.gene09705.t1</t>
  </si>
  <si>
    <t>locus=chr5.2:5521459:5522543:+</t>
  </si>
  <si>
    <t>MsTIFY29</t>
  </si>
  <si>
    <t>medsa.XinJiangDaYe.gnm1.ann1.MS.gene09706.t1</t>
  </si>
  <si>
    <t>locus=chr5.2:5499704:5516416:+</t>
  </si>
  <si>
    <t>MsTIFY30</t>
  </si>
  <si>
    <t>medsa.XinJiangDaYe.gnm1.ann1.MS.gene54192.t1</t>
  </si>
  <si>
    <t>locus=chr5.1:6429560:6431153:+</t>
  </si>
  <si>
    <t>locus=chr5.1</t>
  </si>
  <si>
    <t>MsTIFY31</t>
  </si>
  <si>
    <t>medsa.XinJiangDaYe.gnm1.ann1.MS.gene54190.t1</t>
  </si>
  <si>
    <t>locus=chr5.1:6423063:6424288:+</t>
  </si>
  <si>
    <t>MsTIFY32</t>
  </si>
  <si>
    <t>medsa.XinJiangDaYe.gnm1.ann1.MS.gene21516.t1</t>
  </si>
  <si>
    <t>locus=chr5.1:6231459:6236760:-</t>
  </si>
  <si>
    <t>MsTIFY33</t>
  </si>
  <si>
    <t>medsa.XinJiangDaYe.gnm1.ann1.MS.gene21305.t1</t>
  </si>
  <si>
    <t>locus=chr5.1:51639705:51640343:-</t>
  </si>
  <si>
    <t>MsTIFY34</t>
  </si>
  <si>
    <t>medsa.XinJiangDaYe.gnm1.ann1.MS.gene94496.t1</t>
  </si>
  <si>
    <t>locus=chr5.1:14280250:14284716:-</t>
  </si>
  <si>
    <t>MsTIFY35</t>
  </si>
  <si>
    <t>medsa.XinJiangDaYe.gnm1.ann1.MS.gene040116.t1</t>
  </si>
  <si>
    <t>locus=chr4.4:291581:292201:+</t>
  </si>
  <si>
    <t>locus=chr4.4</t>
  </si>
  <si>
    <t>MsTIFY36</t>
  </si>
  <si>
    <t>medsa.XinJiangDaYe.gnm1.ann1.MS.gene053587.t1</t>
  </si>
  <si>
    <t>locus=chr4.4:21451514:21455235:+</t>
  </si>
  <si>
    <t>MsTIFY37</t>
  </si>
  <si>
    <t>medsa.XinJiangDaYe.gnm1.ann1.MS.gene034161.t1</t>
  </si>
  <si>
    <t>locus=chr4.3:87450517:87453154:+</t>
  </si>
  <si>
    <t>locus=chr4.3</t>
  </si>
  <si>
    <t>MsTIFY38</t>
  </si>
  <si>
    <t>medsa.XinJiangDaYe.gnm1.ann1.MS.gene047000.t1</t>
  </si>
  <si>
    <t>locus=chr4.3:279964:280574:+</t>
  </si>
  <si>
    <t>MsTIFY39</t>
  </si>
  <si>
    <t>medsa.XinJiangDaYe.gnm1.ann1.MS.gene068016.t1</t>
  </si>
  <si>
    <t>locus=chr4.3:20948565:20952341:+</t>
  </si>
  <si>
    <t>MsTIFY40</t>
  </si>
  <si>
    <t>medsa.XinJiangDaYe.gnm1.ann1.MS.gene053154.t1</t>
  </si>
  <si>
    <t>locus=chr4.2:91906420:91909016:+</t>
  </si>
  <si>
    <t>locus=chr4.2</t>
  </si>
  <si>
    <t>MsTIFY41</t>
  </si>
  <si>
    <t>medsa.XinJiangDaYe.gnm1.ann1.MS.gene93754.t1</t>
  </si>
  <si>
    <t>locus=chr4.2:232431:233041:+</t>
  </si>
  <si>
    <t>MsTIFY42</t>
  </si>
  <si>
    <t>medsa.XinJiangDaYe.gnm1.ann1.MS.gene90229.t1</t>
  </si>
  <si>
    <t>locus=chr4.2:19937798:19941517:+</t>
  </si>
  <si>
    <t>MsTIFY43</t>
  </si>
  <si>
    <t>medsa.XinJiangDaYe.gnm1.ann1.MS.gene054570.t1</t>
  </si>
  <si>
    <t>locus=chr4.1:87455785:87461478:+</t>
  </si>
  <si>
    <t>locus=chr4.1</t>
  </si>
  <si>
    <t>MsTIFY44</t>
  </si>
  <si>
    <t>medsa.XinJiangDaYe.gnm1.ann1.MS.gene94560.t1</t>
  </si>
  <si>
    <t>locus=chr4.1:280431:281041:+</t>
  </si>
  <si>
    <t>MsTIFY45</t>
  </si>
  <si>
    <t>medsa.XinJiangDaYe.gnm1.ann1.MS.gene028492.t1</t>
  </si>
  <si>
    <t>locus=chr4.1:20161198:20164912:+</t>
  </si>
  <si>
    <t>MsTIFY46</t>
  </si>
  <si>
    <t>medsa.XinJiangDaYe.gnm1.ann1.MS.gene34922.t1</t>
  </si>
  <si>
    <t>locus=chr4.1:16180355:16183958:-</t>
  </si>
  <si>
    <t>MsTIFY47</t>
  </si>
  <si>
    <t>medsa.XinJiangDaYe.gnm1.ann1.MS.gene001558.t1</t>
  </si>
  <si>
    <t>locus=chr4.1:16118912:16121139:-</t>
  </si>
  <si>
    <t>MsTIFY48</t>
  </si>
  <si>
    <t>medsa.XinJiangDaYe.gnm1.ann1.MS.gene51794.t1</t>
  </si>
  <si>
    <t>locus=chr3.4:15801613:15802874:+</t>
  </si>
  <si>
    <t>locus=chr3.4</t>
  </si>
  <si>
    <t>MsTIFY49</t>
  </si>
  <si>
    <t>medsa.XinJiangDaYe.gnm1.ann1.MS.gene014789.t1</t>
  </si>
  <si>
    <t>locus=chr3.3:88231200:88234119:-</t>
  </si>
  <si>
    <t>locus=chr3.3</t>
  </si>
  <si>
    <t>MsTIFY50</t>
  </si>
  <si>
    <t>medsa.XinJiangDaYe.gnm1.ann1.MS.gene020448.t1</t>
  </si>
  <si>
    <t>locus=chr3.3:82481709:82487209:-</t>
  </si>
  <si>
    <t>MsTIFY51</t>
  </si>
  <si>
    <t>medsa.XinJiangDaYe.gnm1.ann1.MS.gene020449.t1</t>
  </si>
  <si>
    <t>locus=chr3.3:82465664:82473233:-</t>
  </si>
  <si>
    <t>MsTIFY52</t>
  </si>
  <si>
    <t>medsa.XinJiangDaYe.gnm1.ann1.MS.gene38382.t1</t>
  </si>
  <si>
    <t>locus=chr3.2:83085967:83091484:-</t>
  </si>
  <si>
    <t>locus=chr3.2</t>
  </si>
  <si>
    <t>MsTIFY53</t>
  </si>
  <si>
    <t>medsa.XinJiangDaYe.gnm1.ann1.MS.gene38381.t1</t>
  </si>
  <si>
    <t>locus=chr3.2:83063878:83071456:-</t>
  </si>
  <si>
    <t>MsTIFY54</t>
  </si>
  <si>
    <t>medsa.XinJiangDaYe.gnm1.ann1.MS.gene014788.t1</t>
  </si>
  <si>
    <t>locus=chr3.1:85714334:85718345:-</t>
  </si>
  <si>
    <t>locus=chr3.1</t>
  </si>
  <si>
    <t>MsTIFY55</t>
  </si>
  <si>
    <t>medsa.XinJiangDaYe.gnm1.ann1.MS.gene072949.t1</t>
  </si>
  <si>
    <t>locus=chr3.1:85551340:85555577:-</t>
  </si>
  <si>
    <t>MsTIFY56</t>
  </si>
  <si>
    <t>medsa.XinJiangDaYe.gnm1.ann1.MS.gene32585.t1</t>
  </si>
  <si>
    <t>locus=chr3.1:85428475:85432486:-</t>
  </si>
  <si>
    <t>MsTIFY57</t>
  </si>
  <si>
    <t>medsa.XinJiangDaYe.gnm1.ann1.MS.gene004404.t1</t>
  </si>
  <si>
    <t>locus=chr2.4:67246399:67249101:+</t>
  </si>
  <si>
    <t>locus=chr2.4</t>
  </si>
  <si>
    <t>MsTIFY58</t>
  </si>
  <si>
    <t>medsa.XinJiangDaYe.gnm1.ann1.MS.gene003246.t1</t>
  </si>
  <si>
    <t>locus=chr2.4:60588188:60591279:+</t>
  </si>
  <si>
    <t>MsTIFY59</t>
  </si>
  <si>
    <t>medsa.XinJiangDaYe.gnm1.ann1.MS.gene64493.t1</t>
  </si>
  <si>
    <t>locus=chr2.4:47332810:47334861:-</t>
  </si>
  <si>
    <t>MsTIFY60</t>
  </si>
  <si>
    <t>medsa.XinJiangDaYe.gnm1.ann1.MS.gene85313.t1</t>
  </si>
  <si>
    <t>locus=chr2.4:45474910:45478131:-</t>
  </si>
  <si>
    <t>MsTIFY61</t>
  </si>
  <si>
    <t>medsa.XinJiangDaYe.gnm1.ann1.MS.gene74585.t1</t>
  </si>
  <si>
    <t>locus=chr2.3:60360461:60363477:+</t>
  </si>
  <si>
    <t>locus=chr2.3</t>
  </si>
  <si>
    <t>MsTIFY62</t>
  </si>
  <si>
    <t>medsa.XinJiangDaYe.gnm1.ann1.MS.gene037141.t1</t>
  </si>
  <si>
    <t>locus=chr2.3:47090492:47092583:-</t>
  </si>
  <si>
    <t>MsTIFY63</t>
  </si>
  <si>
    <t>medsa.XinJiangDaYe.gnm1.ann1.MS.gene062084.t1</t>
  </si>
  <si>
    <t>locus=chr2.3:45326836:45330541:-</t>
  </si>
  <si>
    <t>MsTIFY64</t>
  </si>
  <si>
    <t>medsa.XinJiangDaYe.gnm1.ann1.MS.gene96249.t1</t>
  </si>
  <si>
    <t>locus=chr2.2:65448740:65452984:+</t>
  </si>
  <si>
    <t>locus=chr2.2</t>
  </si>
  <si>
    <t>MsTIFY65</t>
  </si>
  <si>
    <t>medsa.XinJiangDaYe.gnm1.ann1.MS.gene02048.t1</t>
  </si>
  <si>
    <t>locus=chr2.2:58723098:58726405:+</t>
  </si>
  <si>
    <t>MsTIFY66</t>
  </si>
  <si>
    <t>medsa.XinJiangDaYe.gnm1.ann1.MS.gene025273.t1</t>
  </si>
  <si>
    <t>locus=chr2.2:44920400:44922483:-</t>
  </si>
  <si>
    <t>MsTIFY67</t>
  </si>
  <si>
    <t>medsa.XinJiangDaYe.gnm1.ann1.MS.gene025386.t1</t>
  </si>
  <si>
    <t>locus=chr2.2:42206720:42210449:-</t>
  </si>
  <si>
    <t>MsTIFY68</t>
  </si>
  <si>
    <t>medsa.XinJiangDaYe.gnm1.ann1.MS.gene002723.t1</t>
  </si>
  <si>
    <t>locus=chr2.1:67833875:67836783:+</t>
  </si>
  <si>
    <t>locus=chr2.1</t>
  </si>
  <si>
    <t>MsTIFY69</t>
  </si>
  <si>
    <t>medsa.XinJiangDaYe.gnm1.ann1.MS.gene03170.t1</t>
  </si>
  <si>
    <t>locus=chr2.1:61991446:61994279:+</t>
  </si>
  <si>
    <t>MsTIFY70</t>
  </si>
  <si>
    <t>medsa.XinJiangDaYe.gnm1.ann1.MS.gene057422.t1</t>
  </si>
  <si>
    <t>locus=chr2.1:51216382:51218469:+</t>
  </si>
  <si>
    <t>MsTIFY71</t>
  </si>
  <si>
    <t>medsa.XinJiangDaYe.gnm1.ann1.MS.gene85363.t1</t>
  </si>
  <si>
    <t>locus=chr2.1:47244023:47244843:+</t>
  </si>
  <si>
    <t>MsTIFY72</t>
  </si>
  <si>
    <t>medsa.XinJiangDaYe.gnm1.ann1.MS.gene068904.t1</t>
  </si>
  <si>
    <t>locus=chr2.1:46013697:46016407:-</t>
  </si>
  <si>
    <t>MsTIFY73</t>
  </si>
  <si>
    <t>medsa.XinJiangDaYe.gnm1.ann1.MS.gene070954.t1</t>
  </si>
  <si>
    <t>locus=chr1.4:79572523:79578617:-</t>
  </si>
  <si>
    <t>locus=chr1.4</t>
  </si>
  <si>
    <t>MsTIFY74</t>
  </si>
  <si>
    <t>medsa.XinJiangDaYe.gnm1.ann1.MS.gene98957.t1</t>
  </si>
  <si>
    <t>locus=chr1.4:16733980:16736602:-</t>
  </si>
  <si>
    <t>MsTIFY75</t>
  </si>
  <si>
    <t>medsa.XinJiangDaYe.gnm1.ann1.MS.gene006407.t1</t>
  </si>
  <si>
    <t>locus=chr1.3:70696977:70702814:-</t>
  </si>
  <si>
    <t>locus=chr1.3</t>
  </si>
  <si>
    <t>MsTIFY76</t>
  </si>
  <si>
    <t>medsa.XinJiangDaYe.gnm1.ann1.MS.gene25203.t1</t>
  </si>
  <si>
    <t>locus=chr1.3:17140241:17142839:-</t>
  </si>
  <si>
    <t>MsTIFY77</t>
  </si>
  <si>
    <t>medsa.XinJiangDaYe.gnm1.ann1.MS.gene34382.t1</t>
  </si>
  <si>
    <t>locus=chr1.2:76584553:76590395:-</t>
  </si>
  <si>
    <t>locus=chr1.2</t>
  </si>
  <si>
    <t>MsTIFY78</t>
  </si>
  <si>
    <t>medsa.XinJiangDaYe.gnm1.ann1.MS.gene83084.t1</t>
  </si>
  <si>
    <t>locus=chr1.2:16710547:16713989:-</t>
  </si>
  <si>
    <t>MsTIFY79</t>
  </si>
  <si>
    <t>medsa.XinJiangDaYe.gnm1.ann1.MS.gene95812.t1</t>
  </si>
  <si>
    <t>locus=chr1.1:73840777:73845559:-</t>
  </si>
  <si>
    <t>locus=chr1.1</t>
  </si>
  <si>
    <t>MsTIFY80</t>
  </si>
  <si>
    <t>medsa.XinJiangDaYe.gnm1.ann1.MS.gene026548.t1</t>
  </si>
  <si>
    <t>locus=chr1.1:17173555:17176174:-</t>
  </si>
  <si>
    <t>MsTIFY81</t>
  </si>
  <si>
    <t>medsa.XinJiangDaYe.gnm1.ann1.MS.gene21306.t1</t>
  </si>
  <si>
    <t>locus=37955:5667:9787:-</t>
  </si>
  <si>
    <t>locus=37955</t>
  </si>
  <si>
    <t>MsTIFY82</t>
  </si>
  <si>
    <t>medsa.XinJiangDaYe.gnm1.ann1.MS.gene013095.t1</t>
  </si>
  <si>
    <t>locus=21210:53282:60863:+</t>
  </si>
  <si>
    <t>locus=21210</t>
  </si>
  <si>
    <t>MsTIFY83</t>
  </si>
  <si>
    <t>medsa.XinJiangDaYe.gnm1.ann1.MS.gene013094.t1</t>
  </si>
  <si>
    <t>locus=21210:21698:27216:+</t>
  </si>
  <si>
    <t>MsTIFY8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.5"/>
      <name val="Calibri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1" fillId="0" borderId="0" xfId="0" applyNumberFormat="1" applyFo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7"/>
  <sheetViews>
    <sheetView workbookViewId="0">
      <selection activeCell="C10" sqref="A1:J19"/>
    </sheetView>
  </sheetViews>
  <sheetFormatPr defaultColWidth="8.61818181818182" defaultRowHeight="14"/>
  <cols>
    <col min="1" max="1" width="28.4909090909091" customWidth="1"/>
    <col min="3" max="3" width="9.46363636363636"/>
    <col min="9" max="9" width="24.4" customWidth="1"/>
    <col min="10" max="10" width="32.3454545454545" customWidth="1"/>
    <col min="12" max="12" width="21.0818181818182" customWidth="1"/>
    <col min="13" max="13" width="16.7545454545455" customWidth="1"/>
    <col min="14" max="14" width="24.5545454545455" customWidth="1"/>
    <col min="23" max="23" width="13.8181818181818" customWidth="1"/>
  </cols>
  <sheetData>
    <row r="1" spans="1:1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L1" t="s">
        <v>1</v>
      </c>
      <c r="M1" t="s">
        <v>2</v>
      </c>
      <c r="N1" t="s">
        <v>3</v>
      </c>
    </row>
    <row r="2" s="6" customFormat="1" spans="1:15">
      <c r="A2" s="5" t="s">
        <v>4</v>
      </c>
      <c r="B2" s="5">
        <v>95.1</v>
      </c>
      <c r="C2" s="7">
        <v>2.7e-27</v>
      </c>
      <c r="D2" s="5">
        <v>2</v>
      </c>
      <c r="E2" s="5">
        <v>2.3</v>
      </c>
      <c r="F2" s="5">
        <v>0.1</v>
      </c>
      <c r="G2" s="5" t="s">
        <v>5</v>
      </c>
      <c r="H2" s="5" t="s">
        <v>6</v>
      </c>
      <c r="I2" s="5" t="s">
        <v>7</v>
      </c>
      <c r="J2" s="5" t="s">
        <v>8</v>
      </c>
      <c r="L2" s="6" t="s">
        <v>9</v>
      </c>
      <c r="M2" s="6" t="s">
        <v>10</v>
      </c>
      <c r="N2" s="6" t="s">
        <v>11</v>
      </c>
      <c r="O2" s="6" t="s">
        <v>12</v>
      </c>
    </row>
    <row r="3" spans="1:15">
      <c r="A3" s="5" t="s">
        <v>13</v>
      </c>
      <c r="B3" s="5">
        <v>65.6</v>
      </c>
      <c r="C3" s="7">
        <v>4.6e-18</v>
      </c>
      <c r="D3" s="5">
        <v>1</v>
      </c>
      <c r="E3" s="5">
        <v>1.4</v>
      </c>
      <c r="F3" s="5">
        <v>0</v>
      </c>
      <c r="G3" s="5" t="s">
        <v>5</v>
      </c>
      <c r="H3" s="5" t="s">
        <v>14</v>
      </c>
      <c r="I3" s="5" t="s">
        <v>15</v>
      </c>
      <c r="J3" s="5" t="s">
        <v>16</v>
      </c>
      <c r="L3" t="s">
        <v>17</v>
      </c>
      <c r="M3" t="s">
        <v>18</v>
      </c>
      <c r="N3" t="s">
        <v>19</v>
      </c>
      <c r="O3" t="s">
        <v>12</v>
      </c>
    </row>
    <row r="4" spans="1:15">
      <c r="A4" s="5" t="s">
        <v>20</v>
      </c>
      <c r="B4" s="5">
        <v>62.6</v>
      </c>
      <c r="C4" s="7">
        <v>4e-17</v>
      </c>
      <c r="D4" s="5">
        <v>1</v>
      </c>
      <c r="E4" s="5">
        <v>1.3</v>
      </c>
      <c r="F4" s="5">
        <v>0</v>
      </c>
      <c r="G4" s="5" t="s">
        <v>5</v>
      </c>
      <c r="H4" s="5" t="s">
        <v>21</v>
      </c>
      <c r="I4" s="5" t="s">
        <v>22</v>
      </c>
      <c r="J4" s="5" t="s">
        <v>23</v>
      </c>
      <c r="L4" t="s">
        <v>24</v>
      </c>
      <c r="M4" t="s">
        <v>25</v>
      </c>
      <c r="N4" t="s">
        <v>26</v>
      </c>
      <c r="O4" t="s">
        <v>12</v>
      </c>
    </row>
    <row r="5" spans="1:15">
      <c r="A5" s="5" t="s">
        <v>27</v>
      </c>
      <c r="B5" s="5">
        <v>59.1</v>
      </c>
      <c r="C5" s="7">
        <v>4.9e-16</v>
      </c>
      <c r="D5" s="5">
        <v>1</v>
      </c>
      <c r="E5" s="5">
        <v>1.5</v>
      </c>
      <c r="F5" s="5">
        <v>0.1</v>
      </c>
      <c r="G5" s="5" t="s">
        <v>5</v>
      </c>
      <c r="H5" s="5" t="s">
        <v>28</v>
      </c>
      <c r="I5" s="5" t="s">
        <v>29</v>
      </c>
      <c r="J5" s="5" t="s">
        <v>30</v>
      </c>
      <c r="L5" t="s">
        <v>31</v>
      </c>
      <c r="M5" t="s">
        <v>32</v>
      </c>
      <c r="N5" t="s">
        <v>33</v>
      </c>
      <c r="O5" t="s">
        <v>12</v>
      </c>
    </row>
    <row r="6" spans="1:15">
      <c r="A6" s="5" t="s">
        <v>34</v>
      </c>
      <c r="B6" s="5">
        <v>58.7</v>
      </c>
      <c r="C6" s="7">
        <v>6.5e-16</v>
      </c>
      <c r="D6" s="5">
        <v>1</v>
      </c>
      <c r="E6" s="5">
        <v>1.4</v>
      </c>
      <c r="F6" s="5">
        <v>0</v>
      </c>
      <c r="G6" s="5" t="s">
        <v>5</v>
      </c>
      <c r="H6" s="5" t="s">
        <v>35</v>
      </c>
      <c r="I6" s="5" t="s">
        <v>36</v>
      </c>
      <c r="J6" s="5" t="s">
        <v>37</v>
      </c>
      <c r="L6" t="s">
        <v>38</v>
      </c>
      <c r="M6" t="s">
        <v>39</v>
      </c>
      <c r="N6" t="s">
        <v>40</v>
      </c>
      <c r="O6" t="s">
        <v>12</v>
      </c>
    </row>
    <row r="7" s="6" customFormat="1" spans="1:15">
      <c r="A7" s="5" t="s">
        <v>41</v>
      </c>
      <c r="B7" s="5">
        <v>58.4</v>
      </c>
      <c r="C7" s="7">
        <v>8.4e-16</v>
      </c>
      <c r="D7" s="5">
        <v>1</v>
      </c>
      <c r="E7" s="5">
        <v>1.7</v>
      </c>
      <c r="F7" s="5">
        <v>0</v>
      </c>
      <c r="G7" s="5" t="s">
        <v>5</v>
      </c>
      <c r="H7" s="5" t="s">
        <v>42</v>
      </c>
      <c r="I7" s="5" t="s">
        <v>43</v>
      </c>
      <c r="J7" s="5" t="s">
        <v>44</v>
      </c>
      <c r="L7" s="6" t="s">
        <v>45</v>
      </c>
      <c r="M7" s="6" t="s">
        <v>46</v>
      </c>
      <c r="N7" s="6" t="s">
        <v>47</v>
      </c>
      <c r="O7" s="6" t="s">
        <v>12</v>
      </c>
    </row>
    <row r="8" spans="1:15">
      <c r="A8" s="5" t="s">
        <v>48</v>
      </c>
      <c r="B8" s="5">
        <v>56.8</v>
      </c>
      <c r="C8" s="7">
        <v>2.5e-15</v>
      </c>
      <c r="D8" s="5">
        <v>1</v>
      </c>
      <c r="E8" s="5">
        <v>1.4</v>
      </c>
      <c r="F8" s="5">
        <v>0</v>
      </c>
      <c r="G8" s="5" t="s">
        <v>5</v>
      </c>
      <c r="H8" s="5" t="s">
        <v>49</v>
      </c>
      <c r="I8" s="5" t="s">
        <v>50</v>
      </c>
      <c r="J8" s="5" t="s">
        <v>51</v>
      </c>
      <c r="L8" t="s">
        <v>52</v>
      </c>
      <c r="M8" t="s">
        <v>53</v>
      </c>
      <c r="N8" t="s">
        <v>54</v>
      </c>
      <c r="O8" t="s">
        <v>12</v>
      </c>
    </row>
    <row r="9" s="6" customFormat="1" spans="1:15">
      <c r="A9" s="5" t="s">
        <v>55</v>
      </c>
      <c r="B9" s="5">
        <v>56.6</v>
      </c>
      <c r="C9" s="7">
        <v>3e-15</v>
      </c>
      <c r="D9" s="5">
        <v>1</v>
      </c>
      <c r="E9" s="5">
        <v>1.4</v>
      </c>
      <c r="F9" s="5">
        <v>0</v>
      </c>
      <c r="G9" s="5" t="s">
        <v>5</v>
      </c>
      <c r="H9" s="5" t="s">
        <v>56</v>
      </c>
      <c r="I9" s="5" t="s">
        <v>57</v>
      </c>
      <c r="J9" s="5" t="s">
        <v>58</v>
      </c>
      <c r="L9" s="6" t="s">
        <v>59</v>
      </c>
      <c r="M9" s="6" t="s">
        <v>60</v>
      </c>
      <c r="N9" s="6" t="s">
        <v>61</v>
      </c>
      <c r="O9" s="6" t="s">
        <v>62</v>
      </c>
    </row>
    <row r="10" s="6" customFormat="1" spans="1:15">
      <c r="A10" s="5" t="s">
        <v>63</v>
      </c>
      <c r="B10" s="5">
        <v>56.4</v>
      </c>
      <c r="C10" s="7">
        <v>3.4e-15</v>
      </c>
      <c r="D10" s="5">
        <v>1</v>
      </c>
      <c r="E10" s="5">
        <v>1.5</v>
      </c>
      <c r="F10" s="5">
        <v>0.1</v>
      </c>
      <c r="G10" s="5" t="s">
        <v>5</v>
      </c>
      <c r="H10" s="5" t="s">
        <v>64</v>
      </c>
      <c r="I10" s="5" t="s">
        <v>65</v>
      </c>
      <c r="J10" s="5" t="s">
        <v>66</v>
      </c>
      <c r="L10" s="6" t="s">
        <v>67</v>
      </c>
      <c r="M10" s="6" t="s">
        <v>68</v>
      </c>
      <c r="N10" s="6" t="s">
        <v>69</v>
      </c>
      <c r="O10" s="6" t="s">
        <v>12</v>
      </c>
    </row>
    <row r="11" spans="1:15">
      <c r="A11" s="5" t="s">
        <v>70</v>
      </c>
      <c r="B11" s="5">
        <v>55.9</v>
      </c>
      <c r="C11" s="7">
        <v>5e-15</v>
      </c>
      <c r="D11" s="5">
        <v>1</v>
      </c>
      <c r="E11" s="5">
        <v>1.5</v>
      </c>
      <c r="F11" s="5">
        <v>0</v>
      </c>
      <c r="G11" s="5" t="s">
        <v>5</v>
      </c>
      <c r="H11" s="5" t="s">
        <v>71</v>
      </c>
      <c r="I11" s="5" t="s">
        <v>72</v>
      </c>
      <c r="J11" s="5" t="s">
        <v>73</v>
      </c>
      <c r="L11" t="s">
        <v>74</v>
      </c>
      <c r="M11" t="s">
        <v>75</v>
      </c>
      <c r="N11" t="s">
        <v>76</v>
      </c>
      <c r="O11" t="s">
        <v>62</v>
      </c>
    </row>
    <row r="12" spans="1:15">
      <c r="A12" s="5" t="s">
        <v>77</v>
      </c>
      <c r="B12" s="5">
        <v>54.7</v>
      </c>
      <c r="C12" s="7">
        <v>1.2e-14</v>
      </c>
      <c r="D12" s="5">
        <v>1</v>
      </c>
      <c r="E12" s="5">
        <v>1.3</v>
      </c>
      <c r="F12" s="5">
        <v>0.1</v>
      </c>
      <c r="G12" s="5" t="s">
        <v>5</v>
      </c>
      <c r="H12" s="5" t="s">
        <v>78</v>
      </c>
      <c r="I12" s="5" t="s">
        <v>79</v>
      </c>
      <c r="J12" s="5" t="s">
        <v>80</v>
      </c>
      <c r="L12" t="s">
        <v>81</v>
      </c>
      <c r="M12" t="s">
        <v>82</v>
      </c>
      <c r="O12" t="s">
        <v>83</v>
      </c>
    </row>
    <row r="13" spans="1:15">
      <c r="A13" s="5" t="s">
        <v>84</v>
      </c>
      <c r="B13" s="5">
        <v>53.3</v>
      </c>
      <c r="C13" s="7">
        <v>3.3e-14</v>
      </c>
      <c r="D13" s="5">
        <v>1</v>
      </c>
      <c r="E13" s="5">
        <v>1.3</v>
      </c>
      <c r="F13" s="5">
        <v>0</v>
      </c>
      <c r="G13" s="5" t="s">
        <v>5</v>
      </c>
      <c r="H13" s="5" t="s">
        <v>85</v>
      </c>
      <c r="I13" s="5" t="s">
        <v>86</v>
      </c>
      <c r="J13" s="5" t="s">
        <v>87</v>
      </c>
      <c r="L13" t="s">
        <v>88</v>
      </c>
      <c r="M13" t="s">
        <v>89</v>
      </c>
      <c r="N13" t="s">
        <v>90</v>
      </c>
      <c r="O13" t="s">
        <v>12</v>
      </c>
    </row>
    <row r="14" s="6" customFormat="1" spans="1:15">
      <c r="A14" s="5" t="s">
        <v>91</v>
      </c>
      <c r="B14" s="5">
        <v>47.3</v>
      </c>
      <c r="C14" s="7">
        <v>2.5e-12</v>
      </c>
      <c r="D14" s="5">
        <v>1</v>
      </c>
      <c r="E14" s="5">
        <v>1.2</v>
      </c>
      <c r="F14" s="5">
        <v>0</v>
      </c>
      <c r="G14" s="5" t="s">
        <v>5</v>
      </c>
      <c r="H14" s="5" t="s">
        <v>92</v>
      </c>
      <c r="I14" s="5" t="s">
        <v>93</v>
      </c>
      <c r="J14" s="5" t="s">
        <v>94</v>
      </c>
      <c r="L14" s="6" t="s">
        <v>95</v>
      </c>
      <c r="M14" s="6" t="s">
        <v>96</v>
      </c>
      <c r="N14" s="6" t="s">
        <v>97</v>
      </c>
      <c r="O14" s="6" t="s">
        <v>12</v>
      </c>
    </row>
    <row r="15" spans="1:15">
      <c r="A15" s="5" t="s">
        <v>98</v>
      </c>
      <c r="B15" s="5">
        <v>47.2</v>
      </c>
      <c r="C15" s="7">
        <v>2.6e-12</v>
      </c>
      <c r="D15" s="5">
        <v>1</v>
      </c>
      <c r="E15" s="5">
        <v>1.4</v>
      </c>
      <c r="F15" s="5">
        <v>0</v>
      </c>
      <c r="G15" s="5" t="s">
        <v>5</v>
      </c>
      <c r="H15" s="5" t="s">
        <v>99</v>
      </c>
      <c r="I15" s="5" t="s">
        <v>100</v>
      </c>
      <c r="J15" s="5" t="s">
        <v>101</v>
      </c>
      <c r="L15" t="s">
        <v>102</v>
      </c>
      <c r="M15" t="s">
        <v>103</v>
      </c>
      <c r="N15" t="s">
        <v>104</v>
      </c>
      <c r="O15" t="s">
        <v>105</v>
      </c>
    </row>
    <row r="16" spans="1:15">
      <c r="A16" s="5" t="s">
        <v>106</v>
      </c>
      <c r="B16" s="5">
        <v>46.8</v>
      </c>
      <c r="C16" s="7">
        <v>3.4e-12</v>
      </c>
      <c r="D16" s="5">
        <v>1</v>
      </c>
      <c r="E16" s="5">
        <v>1.5</v>
      </c>
      <c r="F16" s="5">
        <v>0</v>
      </c>
      <c r="G16" s="5" t="s">
        <v>5</v>
      </c>
      <c r="H16" s="5" t="s">
        <v>107</v>
      </c>
      <c r="I16" s="5" t="s">
        <v>108</v>
      </c>
      <c r="J16" s="5" t="s">
        <v>109</v>
      </c>
      <c r="L16" t="s">
        <v>110</v>
      </c>
      <c r="M16" t="s">
        <v>111</v>
      </c>
      <c r="N16" t="s">
        <v>112</v>
      </c>
      <c r="O16" t="s">
        <v>105</v>
      </c>
    </row>
    <row r="17" spans="1:15">
      <c r="A17" s="5" t="s">
        <v>113</v>
      </c>
      <c r="B17" s="5">
        <v>46.6</v>
      </c>
      <c r="C17" s="7">
        <v>3.9e-12</v>
      </c>
      <c r="D17" s="5">
        <v>1</v>
      </c>
      <c r="E17" s="5">
        <v>1.2</v>
      </c>
      <c r="F17" s="5">
        <v>0</v>
      </c>
      <c r="G17" s="5" t="s">
        <v>5</v>
      </c>
      <c r="H17" s="5" t="s">
        <v>114</v>
      </c>
      <c r="I17" s="5" t="s">
        <v>115</v>
      </c>
      <c r="J17" s="5" t="s">
        <v>116</v>
      </c>
      <c r="L17" t="s">
        <v>117</v>
      </c>
      <c r="M17" t="s">
        <v>118</v>
      </c>
      <c r="N17" t="s">
        <v>119</v>
      </c>
      <c r="O17" t="s">
        <v>12</v>
      </c>
    </row>
    <row r="18" spans="1:15">
      <c r="A18" s="5" t="s">
        <v>120</v>
      </c>
      <c r="B18" s="5">
        <v>43.5</v>
      </c>
      <c r="C18" s="7">
        <v>3.6e-11</v>
      </c>
      <c r="D18" s="5">
        <v>1</v>
      </c>
      <c r="E18" s="5">
        <v>1.4</v>
      </c>
      <c r="F18" s="5">
        <v>0</v>
      </c>
      <c r="G18" s="5" t="s">
        <v>5</v>
      </c>
      <c r="H18" s="5" t="s">
        <v>121</v>
      </c>
      <c r="I18" s="5" t="s">
        <v>122</v>
      </c>
      <c r="J18" s="5" t="s">
        <v>123</v>
      </c>
      <c r="L18" t="s">
        <v>124</v>
      </c>
      <c r="M18" t="s">
        <v>125</v>
      </c>
      <c r="N18" t="s">
        <v>126</v>
      </c>
      <c r="O18" t="s">
        <v>105</v>
      </c>
    </row>
    <row r="19" s="6" customFormat="1" spans="1:15">
      <c r="A19" s="5" t="s">
        <v>127</v>
      </c>
      <c r="B19" s="5">
        <v>40.3</v>
      </c>
      <c r="C19" s="7">
        <v>3.7e-10</v>
      </c>
      <c r="D19" s="5">
        <v>1</v>
      </c>
      <c r="E19" s="5">
        <v>1.4</v>
      </c>
      <c r="F19" s="5">
        <v>0</v>
      </c>
      <c r="G19" s="5" t="s">
        <v>5</v>
      </c>
      <c r="H19" s="5" t="s">
        <v>128</v>
      </c>
      <c r="I19" s="5" t="s">
        <v>129</v>
      </c>
      <c r="J19" s="5" t="s">
        <v>130</v>
      </c>
      <c r="L19" s="6" t="s">
        <v>131</v>
      </c>
      <c r="M19" s="6" t="s">
        <v>132</v>
      </c>
      <c r="N19" s="6" t="s">
        <v>133</v>
      </c>
      <c r="O19" s="6" t="s">
        <v>12</v>
      </c>
    </row>
    <row r="20" spans="3:3">
      <c r="C20" s="8"/>
    </row>
    <row r="21" spans="3:3">
      <c r="C21" s="8"/>
    </row>
    <row r="22" spans="3:3">
      <c r="C22" s="8"/>
    </row>
    <row r="23" spans="3:3">
      <c r="C23" s="8"/>
    </row>
    <row r="24" spans="3:3">
      <c r="C24" s="8"/>
    </row>
    <row r="25" spans="3:3">
      <c r="C25" s="8"/>
    </row>
    <row r="26" spans="3:3">
      <c r="C26" s="8"/>
    </row>
    <row r="27" spans="3:3">
      <c r="C27" s="8"/>
    </row>
    <row r="28" spans="3:3">
      <c r="C28" s="8"/>
    </row>
    <row r="29" spans="3:3">
      <c r="C29" s="8"/>
    </row>
    <row r="30" spans="3:3">
      <c r="C30" s="8"/>
    </row>
    <row r="31" spans="3:3">
      <c r="C31" s="8"/>
    </row>
    <row r="32" spans="3:3">
      <c r="C32" s="8"/>
    </row>
    <row r="33" spans="3:3">
      <c r="C33" s="8"/>
    </row>
    <row r="34" spans="3:3">
      <c r="C34" s="8"/>
    </row>
    <row r="35" spans="3:3">
      <c r="C35" s="8"/>
    </row>
    <row r="36" spans="3:3">
      <c r="C36" s="8"/>
    </row>
    <row r="37" spans="3:3">
      <c r="C37" s="8"/>
    </row>
  </sheetData>
  <sortState ref="A1:V52">
    <sortCondition ref="B1:B52" descending="1"/>
  </sortState>
  <conditionalFormatting sqref="A$1:A$1048576">
    <cfRule type="duplicateValues" dxfId="0" priority="2"/>
  </conditionalFormatting>
  <conditionalFormatting sqref="I$1:I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4"/>
  <sheetViews>
    <sheetView workbookViewId="0">
      <selection activeCell="I39" sqref="$A1:$XFD1048576"/>
    </sheetView>
  </sheetViews>
  <sheetFormatPr defaultColWidth="8.61818181818182" defaultRowHeight="14"/>
  <cols>
    <col min="1" max="1" width="21.2454545454545" style="1" customWidth="1"/>
    <col min="2" max="2" width="8.61818181818182" style="1"/>
    <col min="3" max="3" width="9.46363636363636" style="1"/>
    <col min="4" max="8" width="8.61818181818182" style="1"/>
    <col min="9" max="9" width="21.6909090909091" style="1" customWidth="1"/>
    <col min="10" max="10" width="29.8818181818182" style="1" customWidth="1"/>
    <col min="11" max="11" width="8.61818181818182" style="1"/>
    <col min="12" max="12" width="18.2272727272727" style="1" customWidth="1"/>
    <col min="13" max="13" width="12.3545454545455" style="1" customWidth="1"/>
    <col min="14" max="14" width="20.2363636363636" style="1" customWidth="1"/>
    <col min="15" max="16384" width="8.61818181818182" style="1"/>
  </cols>
  <sheetData>
    <row r="1" spans="1:14">
      <c r="A1" s="5" t="s">
        <v>134</v>
      </c>
      <c r="L1" s="5" t="s">
        <v>1</v>
      </c>
      <c r="M1" s="5" t="s">
        <v>2</v>
      </c>
      <c r="N1" s="5" t="s">
        <v>3</v>
      </c>
    </row>
    <row r="2" spans="1:14">
      <c r="A2" s="5" t="s">
        <v>135</v>
      </c>
      <c r="B2" s="1">
        <v>70.2</v>
      </c>
      <c r="C2" s="4">
        <v>1.5e-19</v>
      </c>
      <c r="D2" s="1">
        <v>1</v>
      </c>
      <c r="E2" s="1">
        <v>1.5</v>
      </c>
      <c r="F2" s="1">
        <v>0</v>
      </c>
      <c r="G2" s="5" t="s">
        <v>5</v>
      </c>
      <c r="H2" s="5" t="s">
        <v>136</v>
      </c>
      <c r="I2" s="5" t="s">
        <v>137</v>
      </c>
      <c r="J2" s="5" t="s">
        <v>138</v>
      </c>
      <c r="L2" s="5" t="s">
        <v>135</v>
      </c>
      <c r="M2" s="5" t="s">
        <v>139</v>
      </c>
      <c r="N2" s="5" t="s">
        <v>33</v>
      </c>
    </row>
    <row r="3" spans="1:14">
      <c r="A3" s="5" t="s">
        <v>140</v>
      </c>
      <c r="B3" s="1">
        <v>68</v>
      </c>
      <c r="C3" s="4">
        <v>7.1e-19</v>
      </c>
      <c r="D3" s="1">
        <v>1</v>
      </c>
      <c r="E3" s="1">
        <v>1.3</v>
      </c>
      <c r="F3" s="1">
        <v>0</v>
      </c>
      <c r="G3" s="5" t="s">
        <v>5</v>
      </c>
      <c r="H3" s="5" t="s">
        <v>141</v>
      </c>
      <c r="I3" s="5" t="s">
        <v>142</v>
      </c>
      <c r="J3" s="5" t="s">
        <v>143</v>
      </c>
      <c r="L3" s="5" t="s">
        <v>140</v>
      </c>
      <c r="M3" s="5" t="s">
        <v>144</v>
      </c>
      <c r="N3" s="5" t="s">
        <v>40</v>
      </c>
    </row>
    <row r="4" spans="1:14">
      <c r="A4" s="5" t="s">
        <v>145</v>
      </c>
      <c r="B4" s="1">
        <v>62</v>
      </c>
      <c r="C4" s="4">
        <v>5.4e-17</v>
      </c>
      <c r="D4" s="1">
        <v>1</v>
      </c>
      <c r="E4" s="1">
        <v>1.6</v>
      </c>
      <c r="F4" s="1">
        <v>0</v>
      </c>
      <c r="G4" s="5" t="s">
        <v>5</v>
      </c>
      <c r="H4" s="5" t="s">
        <v>146</v>
      </c>
      <c r="I4" s="5" t="s">
        <v>147</v>
      </c>
      <c r="J4" s="5" t="s">
        <v>148</v>
      </c>
      <c r="L4" s="5" t="s">
        <v>145</v>
      </c>
      <c r="M4" s="5" t="s">
        <v>149</v>
      </c>
      <c r="N4" s="5" t="s">
        <v>97</v>
      </c>
    </row>
    <row r="5" spans="1:14">
      <c r="A5" s="5" t="s">
        <v>150</v>
      </c>
      <c r="B5" s="1">
        <v>61.3</v>
      </c>
      <c r="C5" s="4">
        <v>9e-17</v>
      </c>
      <c r="D5" s="1">
        <v>1</v>
      </c>
      <c r="E5" s="1">
        <v>1.4</v>
      </c>
      <c r="F5" s="1">
        <v>0</v>
      </c>
      <c r="G5" s="5" t="s">
        <v>5</v>
      </c>
      <c r="H5" s="5" t="s">
        <v>151</v>
      </c>
      <c r="I5" s="5" t="s">
        <v>152</v>
      </c>
      <c r="J5" s="5" t="s">
        <v>153</v>
      </c>
      <c r="L5" s="5" t="s">
        <v>150</v>
      </c>
      <c r="M5" s="5" t="s">
        <v>154</v>
      </c>
      <c r="N5" s="5" t="s">
        <v>11</v>
      </c>
    </row>
    <row r="6" spans="1:14">
      <c r="A6" s="5" t="s">
        <v>155</v>
      </c>
      <c r="B6" s="1">
        <v>60.5</v>
      </c>
      <c r="C6" s="4">
        <v>1.6e-16</v>
      </c>
      <c r="D6" s="1">
        <v>1</v>
      </c>
      <c r="E6" s="1">
        <v>1.5</v>
      </c>
      <c r="F6" s="1">
        <v>0.1</v>
      </c>
      <c r="G6" s="5" t="s">
        <v>5</v>
      </c>
      <c r="H6" s="5" t="s">
        <v>156</v>
      </c>
      <c r="I6" s="5" t="s">
        <v>157</v>
      </c>
      <c r="J6" s="5" t="s">
        <v>158</v>
      </c>
      <c r="L6" s="5" t="s">
        <v>155</v>
      </c>
      <c r="M6" s="5" t="s">
        <v>159</v>
      </c>
      <c r="N6" s="5" t="s">
        <v>160</v>
      </c>
    </row>
    <row r="7" spans="1:14">
      <c r="A7" s="5" t="s">
        <v>161</v>
      </c>
      <c r="B7" s="1">
        <v>59.2</v>
      </c>
      <c r="C7" s="4">
        <v>3.9e-16</v>
      </c>
      <c r="D7" s="1">
        <v>1</v>
      </c>
      <c r="E7" s="1">
        <v>1.7</v>
      </c>
      <c r="F7" s="1">
        <v>0.1</v>
      </c>
      <c r="G7" s="5" t="s">
        <v>5</v>
      </c>
      <c r="H7" s="5" t="s">
        <v>162</v>
      </c>
      <c r="I7" s="5" t="s">
        <v>163</v>
      </c>
      <c r="J7" s="5" t="s">
        <v>164</v>
      </c>
      <c r="L7" s="5" t="s">
        <v>161</v>
      </c>
      <c r="M7" s="5" t="s">
        <v>165</v>
      </c>
      <c r="N7" s="5" t="s">
        <v>69</v>
      </c>
    </row>
    <row r="8" spans="1:14">
      <c r="A8" s="5" t="s">
        <v>166</v>
      </c>
      <c r="B8" s="1">
        <v>57.6</v>
      </c>
      <c r="C8" s="4">
        <v>1.2e-15</v>
      </c>
      <c r="D8" s="1">
        <v>1</v>
      </c>
      <c r="E8" s="1">
        <v>1.8</v>
      </c>
      <c r="F8" s="1">
        <v>0</v>
      </c>
      <c r="G8" s="5" t="s">
        <v>5</v>
      </c>
      <c r="H8" s="5" t="s">
        <v>167</v>
      </c>
      <c r="I8" s="5" t="s">
        <v>168</v>
      </c>
      <c r="J8" s="5" t="s">
        <v>169</v>
      </c>
      <c r="L8" s="5" t="s">
        <v>166</v>
      </c>
      <c r="M8" s="5" t="s">
        <v>170</v>
      </c>
      <c r="N8" s="5" t="s">
        <v>19</v>
      </c>
    </row>
    <row r="9" spans="1:14">
      <c r="A9" s="5" t="s">
        <v>171</v>
      </c>
      <c r="B9" s="1">
        <v>57.5</v>
      </c>
      <c r="C9" s="4">
        <v>1.4e-15</v>
      </c>
      <c r="D9" s="1">
        <v>1</v>
      </c>
      <c r="E9" s="1">
        <v>1.4</v>
      </c>
      <c r="F9" s="1">
        <v>0</v>
      </c>
      <c r="G9" s="5" t="s">
        <v>5</v>
      </c>
      <c r="H9" s="5" t="s">
        <v>172</v>
      </c>
      <c r="I9" s="5" t="s">
        <v>173</v>
      </c>
      <c r="J9" s="5" t="s">
        <v>174</v>
      </c>
      <c r="L9" s="5" t="s">
        <v>171</v>
      </c>
      <c r="M9" s="5" t="s">
        <v>175</v>
      </c>
      <c r="N9" s="5" t="s">
        <v>90</v>
      </c>
    </row>
    <row r="10" spans="1:14">
      <c r="A10" s="5" t="s">
        <v>176</v>
      </c>
      <c r="B10" s="1">
        <v>54.5</v>
      </c>
      <c r="C10" s="4">
        <v>1.2e-14</v>
      </c>
      <c r="D10" s="1">
        <v>1</v>
      </c>
      <c r="E10" s="1">
        <v>1.3</v>
      </c>
      <c r="F10" s="1">
        <v>0.1</v>
      </c>
      <c r="G10" s="5" t="s">
        <v>5</v>
      </c>
      <c r="H10" s="5" t="s">
        <v>177</v>
      </c>
      <c r="I10" s="5" t="s">
        <v>178</v>
      </c>
      <c r="J10" s="5" t="s">
        <v>179</v>
      </c>
      <c r="L10" s="5" t="s">
        <v>176</v>
      </c>
      <c r="M10" s="5" t="s">
        <v>180</v>
      </c>
      <c r="N10" s="5" t="s">
        <v>47</v>
      </c>
    </row>
    <row r="11" spans="1:14">
      <c r="A11" s="5" t="s">
        <v>181</v>
      </c>
      <c r="B11" s="1">
        <v>54.2</v>
      </c>
      <c r="C11" s="4">
        <v>1.5e-14</v>
      </c>
      <c r="D11" s="1">
        <v>1</v>
      </c>
      <c r="E11" s="1">
        <v>1.3</v>
      </c>
      <c r="F11" s="1">
        <v>0</v>
      </c>
      <c r="G11" s="5" t="s">
        <v>5</v>
      </c>
      <c r="H11" s="5" t="s">
        <v>182</v>
      </c>
      <c r="I11" s="5" t="s">
        <v>183</v>
      </c>
      <c r="J11" s="5" t="s">
        <v>184</v>
      </c>
      <c r="L11" s="5" t="s">
        <v>181</v>
      </c>
      <c r="M11" s="5" t="s">
        <v>185</v>
      </c>
      <c r="N11" s="5" t="s">
        <v>186</v>
      </c>
    </row>
    <row r="12" spans="1:15">
      <c r="A12" s="5" t="s">
        <v>187</v>
      </c>
      <c r="B12" s="1">
        <v>50.1</v>
      </c>
      <c r="C12" s="4">
        <v>2.8e-13</v>
      </c>
      <c r="D12" s="1">
        <v>1</v>
      </c>
      <c r="E12" s="1">
        <v>1.6</v>
      </c>
      <c r="F12" s="1">
        <v>0</v>
      </c>
      <c r="G12" s="5" t="s">
        <v>5</v>
      </c>
      <c r="H12" s="5" t="s">
        <v>188</v>
      </c>
      <c r="I12" s="5" t="s">
        <v>189</v>
      </c>
      <c r="J12" s="5" t="s">
        <v>190</v>
      </c>
      <c r="L12" s="5" t="s">
        <v>187</v>
      </c>
      <c r="M12" s="5" t="s">
        <v>191</v>
      </c>
      <c r="N12" s="5" t="s">
        <v>192</v>
      </c>
      <c r="O12" s="5" t="s">
        <v>105</v>
      </c>
    </row>
    <row r="13" spans="1:14">
      <c r="A13" s="5" t="s">
        <v>193</v>
      </c>
      <c r="B13" s="1">
        <v>49.9</v>
      </c>
      <c r="C13" s="4">
        <v>3.3e-13</v>
      </c>
      <c r="D13" s="1">
        <v>1</v>
      </c>
      <c r="E13" s="1">
        <v>1.4</v>
      </c>
      <c r="F13" s="1">
        <v>0.1</v>
      </c>
      <c r="G13" s="5" t="s">
        <v>5</v>
      </c>
      <c r="H13" s="5" t="s">
        <v>194</v>
      </c>
      <c r="I13" s="5" t="s">
        <v>195</v>
      </c>
      <c r="J13" s="5" t="s">
        <v>196</v>
      </c>
      <c r="L13" s="5" t="s">
        <v>193</v>
      </c>
      <c r="M13" s="5" t="s">
        <v>197</v>
      </c>
      <c r="N13" s="5" t="s">
        <v>119</v>
      </c>
    </row>
    <row r="14" spans="1:15">
      <c r="A14" s="5" t="s">
        <v>198</v>
      </c>
      <c r="B14" s="1">
        <v>48.9</v>
      </c>
      <c r="C14" s="4">
        <v>6.7e-13</v>
      </c>
      <c r="D14" s="1">
        <v>2</v>
      </c>
      <c r="E14" s="1">
        <v>2.2</v>
      </c>
      <c r="F14" s="1">
        <v>0</v>
      </c>
      <c r="G14" s="5" t="s">
        <v>5</v>
      </c>
      <c r="H14" s="5" t="s">
        <v>199</v>
      </c>
      <c r="I14" s="5" t="s">
        <v>200</v>
      </c>
      <c r="J14" s="5" t="s">
        <v>201</v>
      </c>
      <c r="L14" s="5" t="s">
        <v>198</v>
      </c>
      <c r="M14" s="5" t="s">
        <v>202</v>
      </c>
      <c r="N14" s="5" t="s">
        <v>203</v>
      </c>
      <c r="O14" s="5" t="s">
        <v>105</v>
      </c>
    </row>
    <row r="15" spans="1:15">
      <c r="A15" s="5" t="s">
        <v>204</v>
      </c>
      <c r="B15" s="1">
        <v>48.3</v>
      </c>
      <c r="C15" s="4">
        <v>1.1e-12</v>
      </c>
      <c r="D15" s="1">
        <v>1</v>
      </c>
      <c r="E15" s="1">
        <v>1.5</v>
      </c>
      <c r="F15" s="1">
        <v>0.1</v>
      </c>
      <c r="G15" s="5" t="s">
        <v>5</v>
      </c>
      <c r="H15" s="5" t="s">
        <v>205</v>
      </c>
      <c r="I15" s="5" t="s">
        <v>206</v>
      </c>
      <c r="J15" s="5" t="s">
        <v>207</v>
      </c>
      <c r="L15" s="5" t="s">
        <v>204</v>
      </c>
      <c r="M15" s="5" t="s">
        <v>208</v>
      </c>
      <c r="N15" s="5" t="s">
        <v>209</v>
      </c>
      <c r="O15" s="5" t="s">
        <v>105</v>
      </c>
    </row>
    <row r="16" spans="1:14">
      <c r="A16" s="5" t="s">
        <v>210</v>
      </c>
      <c r="B16" s="1">
        <v>46.1</v>
      </c>
      <c r="C16" s="4">
        <v>5.2e-12</v>
      </c>
      <c r="D16" s="1">
        <v>2</v>
      </c>
      <c r="E16" s="1">
        <v>1.8</v>
      </c>
      <c r="F16" s="1">
        <v>0.1</v>
      </c>
      <c r="G16" s="5" t="s">
        <v>5</v>
      </c>
      <c r="H16" s="5" t="s">
        <v>211</v>
      </c>
      <c r="I16" s="5" t="s">
        <v>212</v>
      </c>
      <c r="J16" s="5" t="s">
        <v>213</v>
      </c>
      <c r="L16" s="5" t="s">
        <v>210</v>
      </c>
      <c r="M16" s="5" t="s">
        <v>214</v>
      </c>
      <c r="N16" s="5" t="s">
        <v>54</v>
      </c>
    </row>
    <row r="17" spans="1:14">
      <c r="A17" s="5" t="s">
        <v>215</v>
      </c>
      <c r="B17" s="1">
        <v>42.8</v>
      </c>
      <c r="C17" s="4">
        <v>5.3e-11</v>
      </c>
      <c r="D17" s="1">
        <v>1</v>
      </c>
      <c r="E17" s="1">
        <v>1.4</v>
      </c>
      <c r="F17" s="1">
        <v>0</v>
      </c>
      <c r="G17" s="5" t="s">
        <v>5</v>
      </c>
      <c r="H17" s="5" t="s">
        <v>216</v>
      </c>
      <c r="I17" s="5" t="s">
        <v>217</v>
      </c>
      <c r="J17" s="5" t="s">
        <v>218</v>
      </c>
      <c r="L17" s="5" t="s">
        <v>215</v>
      </c>
      <c r="M17" s="5" t="s">
        <v>219</v>
      </c>
      <c r="N17" s="5" t="s">
        <v>26</v>
      </c>
    </row>
    <row r="18" spans="1:15">
      <c r="A18" s="5" t="s">
        <v>220</v>
      </c>
      <c r="B18" s="1">
        <v>40.4</v>
      </c>
      <c r="C18" s="4">
        <v>3e-10</v>
      </c>
      <c r="D18" s="1">
        <v>1</v>
      </c>
      <c r="E18" s="1">
        <v>1.4</v>
      </c>
      <c r="F18" s="1">
        <v>0</v>
      </c>
      <c r="G18" s="5" t="s">
        <v>5</v>
      </c>
      <c r="H18" s="5" t="s">
        <v>221</v>
      </c>
      <c r="I18" s="5" t="s">
        <v>222</v>
      </c>
      <c r="J18" s="5" t="s">
        <v>223</v>
      </c>
      <c r="L18" s="5" t="s">
        <v>220</v>
      </c>
      <c r="M18" s="5" t="s">
        <v>224</v>
      </c>
      <c r="N18" s="5" t="s">
        <v>225</v>
      </c>
      <c r="O18" s="5" t="s">
        <v>105</v>
      </c>
    </row>
    <row r="19" spans="1:15">
      <c r="A19" s="5" t="s">
        <v>226</v>
      </c>
      <c r="B19" s="1">
        <v>30.1</v>
      </c>
      <c r="C19" s="4">
        <v>5e-7</v>
      </c>
      <c r="D19" s="1">
        <v>1</v>
      </c>
      <c r="E19" s="1">
        <v>1.4</v>
      </c>
      <c r="F19" s="1">
        <v>0</v>
      </c>
      <c r="G19" s="5" t="s">
        <v>5</v>
      </c>
      <c r="H19" s="5" t="s">
        <v>227</v>
      </c>
      <c r="I19" s="5" t="s">
        <v>228</v>
      </c>
      <c r="J19" s="5" t="s">
        <v>229</v>
      </c>
      <c r="L19" s="5" t="s">
        <v>226</v>
      </c>
      <c r="M19" s="5" t="s">
        <v>230</v>
      </c>
      <c r="O19" s="5" t="s">
        <v>83</v>
      </c>
    </row>
    <row r="20" spans="1:14">
      <c r="A20" s="5" t="s">
        <v>231</v>
      </c>
      <c r="B20" s="1">
        <v>28.7</v>
      </c>
      <c r="C20" s="4">
        <v>1.3e-6</v>
      </c>
      <c r="D20" s="1">
        <v>1</v>
      </c>
      <c r="E20" s="1">
        <v>1.4</v>
      </c>
      <c r="F20" s="1">
        <v>0</v>
      </c>
      <c r="G20" s="5" t="s">
        <v>5</v>
      </c>
      <c r="H20" s="5" t="s">
        <v>232</v>
      </c>
      <c r="I20" s="5" t="s">
        <v>233</v>
      </c>
      <c r="J20" s="5" t="s">
        <v>234</v>
      </c>
      <c r="L20" s="5" t="s">
        <v>231</v>
      </c>
      <c r="M20" s="5" t="s">
        <v>235</v>
      </c>
      <c r="N20" s="5" t="s">
        <v>236</v>
      </c>
    </row>
    <row r="21" spans="1:14">
      <c r="A21" s="5" t="s">
        <v>237</v>
      </c>
      <c r="B21" s="1">
        <v>23.9</v>
      </c>
      <c r="C21" s="4">
        <v>4.3e-5</v>
      </c>
      <c r="D21" s="1">
        <v>1</v>
      </c>
      <c r="E21" s="1">
        <v>1.4</v>
      </c>
      <c r="F21" s="1">
        <v>0</v>
      </c>
      <c r="G21" s="5" t="s">
        <v>5</v>
      </c>
      <c r="H21" s="5" t="s">
        <v>238</v>
      </c>
      <c r="I21" s="5" t="s">
        <v>239</v>
      </c>
      <c r="J21" s="5" t="s">
        <v>240</v>
      </c>
      <c r="L21" s="5" t="s">
        <v>237</v>
      </c>
      <c r="M21" s="5" t="s">
        <v>241</v>
      </c>
      <c r="N21" s="5" t="s">
        <v>242</v>
      </c>
    </row>
    <row r="22" spans="3:3">
      <c r="C22" s="4"/>
    </row>
    <row r="23" spans="3:3">
      <c r="C23" s="4"/>
    </row>
    <row r="24" spans="3:3">
      <c r="C24" s="4"/>
    </row>
  </sheetData>
  <sortState ref="A1:Z23">
    <sortCondition ref="B1:B23" descending="1"/>
  </sortState>
  <conditionalFormatting sqref="I2:I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workbookViewId="0">
      <selection activeCell="A2" sqref="A1:J20"/>
    </sheetView>
  </sheetViews>
  <sheetFormatPr defaultColWidth="8.61818181818182" defaultRowHeight="14"/>
  <cols>
    <col min="1" max="1" width="19.8545454545455" customWidth="1"/>
    <col min="3" max="3" width="9.46363636363636"/>
    <col min="9" max="9" width="23.0090909090909" customWidth="1"/>
    <col min="10" max="10" width="29.5727272727273" customWidth="1"/>
    <col min="11" max="11" width="6.64545454545455" customWidth="1"/>
    <col min="12" max="12" width="19.6909090909091" customWidth="1"/>
  </cols>
  <sheetData>
    <row r="1" spans="1:13">
      <c r="A1" s="5" t="s">
        <v>243</v>
      </c>
      <c r="B1" s="1"/>
      <c r="C1" s="1"/>
      <c r="D1" s="1"/>
      <c r="E1" s="1"/>
      <c r="F1" s="1"/>
      <c r="G1" s="1"/>
      <c r="H1" s="1"/>
      <c r="I1" s="1"/>
      <c r="J1" s="1"/>
      <c r="L1" t="s">
        <v>1</v>
      </c>
      <c r="M1" t="s">
        <v>2</v>
      </c>
    </row>
    <row r="2" spans="1:13">
      <c r="A2" s="5" t="s">
        <v>244</v>
      </c>
      <c r="B2" s="1">
        <v>49.9</v>
      </c>
      <c r="C2" s="4">
        <v>6.7e-13</v>
      </c>
      <c r="D2" s="1">
        <v>1</v>
      </c>
      <c r="E2" s="1">
        <v>1.3</v>
      </c>
      <c r="F2" s="1">
        <v>0</v>
      </c>
      <c r="G2" s="5" t="s">
        <v>5</v>
      </c>
      <c r="H2" s="5" t="s">
        <v>245</v>
      </c>
      <c r="I2" s="5" t="s">
        <v>246</v>
      </c>
      <c r="J2" s="5" t="s">
        <v>247</v>
      </c>
      <c r="L2" t="s">
        <v>244</v>
      </c>
      <c r="M2" t="s">
        <v>248</v>
      </c>
    </row>
    <row r="3" spans="1:13">
      <c r="A3" s="5" t="s">
        <v>249</v>
      </c>
      <c r="B3" s="1">
        <v>54.2</v>
      </c>
      <c r="C3" s="4">
        <v>3e-14</v>
      </c>
      <c r="D3" s="1">
        <v>1</v>
      </c>
      <c r="E3" s="1">
        <v>1.5</v>
      </c>
      <c r="F3" s="1">
        <v>0</v>
      </c>
      <c r="G3" s="5" t="s">
        <v>5</v>
      </c>
      <c r="H3" s="5" t="s">
        <v>250</v>
      </c>
      <c r="I3" s="5" t="s">
        <v>251</v>
      </c>
      <c r="J3" s="5" t="s">
        <v>252</v>
      </c>
      <c r="L3" t="s">
        <v>249</v>
      </c>
      <c r="M3" t="s">
        <v>253</v>
      </c>
    </row>
    <row r="4" spans="1:13">
      <c r="A4" s="5" t="s">
        <v>254</v>
      </c>
      <c r="B4" s="1">
        <v>55.3</v>
      </c>
      <c r="C4" s="4">
        <v>1.4e-14</v>
      </c>
      <c r="D4" s="1">
        <v>1</v>
      </c>
      <c r="E4" s="1">
        <v>1.3</v>
      </c>
      <c r="F4" s="1">
        <v>0.1</v>
      </c>
      <c r="G4" s="5" t="s">
        <v>5</v>
      </c>
      <c r="H4" s="5" t="s">
        <v>255</v>
      </c>
      <c r="I4" s="5" t="s">
        <v>256</v>
      </c>
      <c r="J4" s="5" t="s">
        <v>257</v>
      </c>
      <c r="L4" t="s">
        <v>254</v>
      </c>
      <c r="M4" t="s">
        <v>258</v>
      </c>
    </row>
    <row r="5" spans="1:13">
      <c r="A5" s="5" t="s">
        <v>259</v>
      </c>
      <c r="B5" s="1">
        <v>54.1</v>
      </c>
      <c r="C5" s="4">
        <v>3.2e-14</v>
      </c>
      <c r="D5" s="1">
        <v>1</v>
      </c>
      <c r="E5" s="1">
        <v>1.5</v>
      </c>
      <c r="F5" s="1">
        <v>0.1</v>
      </c>
      <c r="G5" s="5" t="s">
        <v>5</v>
      </c>
      <c r="H5" s="5" t="s">
        <v>260</v>
      </c>
      <c r="I5" s="5" t="s">
        <v>261</v>
      </c>
      <c r="J5" s="5" t="s">
        <v>262</v>
      </c>
      <c r="L5" t="s">
        <v>259</v>
      </c>
      <c r="M5" t="s">
        <v>263</v>
      </c>
    </row>
    <row r="6" spans="1:13">
      <c r="A6" s="5" t="s">
        <v>264</v>
      </c>
      <c r="B6" s="1">
        <v>57.1</v>
      </c>
      <c r="C6" s="4">
        <v>3.8e-15</v>
      </c>
      <c r="D6" s="1">
        <v>1</v>
      </c>
      <c r="E6" s="1">
        <v>1.4</v>
      </c>
      <c r="F6" s="1">
        <v>0.2</v>
      </c>
      <c r="G6" s="5" t="s">
        <v>5</v>
      </c>
      <c r="H6" s="5" t="s">
        <v>265</v>
      </c>
      <c r="I6" s="5" t="s">
        <v>266</v>
      </c>
      <c r="J6" s="5" t="s">
        <v>267</v>
      </c>
      <c r="L6" t="s">
        <v>264</v>
      </c>
      <c r="M6" t="s">
        <v>268</v>
      </c>
    </row>
    <row r="7" spans="1:13">
      <c r="A7" s="5" t="s">
        <v>269</v>
      </c>
      <c r="B7" s="1">
        <v>52</v>
      </c>
      <c r="C7" s="4">
        <v>1.5e-13</v>
      </c>
      <c r="D7" s="1">
        <v>1</v>
      </c>
      <c r="E7" s="1">
        <v>1.4</v>
      </c>
      <c r="F7" s="1">
        <v>0.3</v>
      </c>
      <c r="G7" s="5" t="s">
        <v>5</v>
      </c>
      <c r="H7" s="5" t="s">
        <v>270</v>
      </c>
      <c r="I7" s="5" t="s">
        <v>271</v>
      </c>
      <c r="J7" s="5" t="s">
        <v>272</v>
      </c>
      <c r="L7" t="s">
        <v>269</v>
      </c>
      <c r="M7" t="s">
        <v>273</v>
      </c>
    </row>
    <row r="8" spans="1:13">
      <c r="A8" s="5" t="s">
        <v>274</v>
      </c>
      <c r="B8" s="1">
        <v>48.8</v>
      </c>
      <c r="C8" s="4">
        <v>1.4e-12</v>
      </c>
      <c r="D8" s="1">
        <v>1</v>
      </c>
      <c r="E8" s="1">
        <v>1.7</v>
      </c>
      <c r="F8" s="1">
        <v>0</v>
      </c>
      <c r="G8" s="5" t="s">
        <v>5</v>
      </c>
      <c r="H8" s="5" t="s">
        <v>275</v>
      </c>
      <c r="I8" s="5" t="s">
        <v>276</v>
      </c>
      <c r="J8" s="5" t="s">
        <v>277</v>
      </c>
      <c r="L8" t="s">
        <v>274</v>
      </c>
      <c r="M8" t="s">
        <v>278</v>
      </c>
    </row>
    <row r="9" spans="1:13">
      <c r="A9" s="5" t="s">
        <v>279</v>
      </c>
      <c r="B9" s="1">
        <v>53.9</v>
      </c>
      <c r="C9" s="4">
        <v>3.9e-14</v>
      </c>
      <c r="D9" s="1">
        <v>1</v>
      </c>
      <c r="E9" s="1">
        <v>1.3</v>
      </c>
      <c r="F9" s="1">
        <v>0</v>
      </c>
      <c r="G9" s="5" t="s">
        <v>5</v>
      </c>
      <c r="H9" s="5" t="s">
        <v>280</v>
      </c>
      <c r="I9" s="5" t="s">
        <v>281</v>
      </c>
      <c r="J9" s="5" t="s">
        <v>282</v>
      </c>
      <c r="L9" t="s">
        <v>279</v>
      </c>
      <c r="M9" t="s">
        <v>283</v>
      </c>
    </row>
    <row r="10" spans="1:13">
      <c r="A10" s="5" t="s">
        <v>284</v>
      </c>
      <c r="B10" s="1">
        <v>39.8</v>
      </c>
      <c r="C10" s="4">
        <v>9.4e-10</v>
      </c>
      <c r="D10" s="1">
        <v>1</v>
      </c>
      <c r="E10" s="1">
        <v>1.5</v>
      </c>
      <c r="F10" s="1">
        <v>0</v>
      </c>
      <c r="G10" s="5" t="s">
        <v>5</v>
      </c>
      <c r="H10" s="5" t="s">
        <v>285</v>
      </c>
      <c r="I10" s="5" t="s">
        <v>286</v>
      </c>
      <c r="J10" s="5" t="s">
        <v>287</v>
      </c>
      <c r="L10" t="s">
        <v>284</v>
      </c>
      <c r="M10" t="s">
        <v>288</v>
      </c>
    </row>
    <row r="11" spans="1:13">
      <c r="A11" s="5" t="s">
        <v>289</v>
      </c>
      <c r="B11" s="1">
        <v>42.5</v>
      </c>
      <c r="C11" s="4">
        <v>1.4e-10</v>
      </c>
      <c r="D11" s="1">
        <v>1</v>
      </c>
      <c r="E11" s="1">
        <v>1.4</v>
      </c>
      <c r="F11" s="1">
        <v>0</v>
      </c>
      <c r="G11" s="5" t="s">
        <v>5</v>
      </c>
      <c r="H11" s="5" t="s">
        <v>290</v>
      </c>
      <c r="I11" s="5" t="s">
        <v>291</v>
      </c>
      <c r="J11" s="5" t="s">
        <v>292</v>
      </c>
      <c r="L11" t="s">
        <v>289</v>
      </c>
      <c r="M11" t="s">
        <v>293</v>
      </c>
    </row>
    <row r="12" spans="1:13">
      <c r="A12" s="5" t="s">
        <v>294</v>
      </c>
      <c r="B12" s="1">
        <v>63.6</v>
      </c>
      <c r="C12" s="4">
        <v>3.6e-17</v>
      </c>
      <c r="D12" s="1">
        <v>1</v>
      </c>
      <c r="E12" s="1">
        <v>1.5</v>
      </c>
      <c r="F12" s="1">
        <v>0.2</v>
      </c>
      <c r="G12" s="5" t="s">
        <v>5</v>
      </c>
      <c r="H12" s="5" t="s">
        <v>295</v>
      </c>
      <c r="I12" s="5" t="s">
        <v>296</v>
      </c>
      <c r="J12" s="5" t="s">
        <v>297</v>
      </c>
      <c r="L12" t="s">
        <v>294</v>
      </c>
      <c r="M12" t="s">
        <v>298</v>
      </c>
    </row>
    <row r="13" spans="1:13">
      <c r="A13" s="5" t="s">
        <v>299</v>
      </c>
      <c r="B13" s="1">
        <v>52.3</v>
      </c>
      <c r="C13" s="4">
        <v>1.2e-13</v>
      </c>
      <c r="D13" s="1">
        <v>1</v>
      </c>
      <c r="E13" s="1">
        <v>1.3</v>
      </c>
      <c r="F13" s="1">
        <v>0</v>
      </c>
      <c r="G13" s="5" t="s">
        <v>5</v>
      </c>
      <c r="H13" s="5" t="s">
        <v>300</v>
      </c>
      <c r="I13" s="5" t="s">
        <v>301</v>
      </c>
      <c r="J13" s="5" t="s">
        <v>302</v>
      </c>
      <c r="L13" t="s">
        <v>299</v>
      </c>
      <c r="M13" t="s">
        <v>303</v>
      </c>
    </row>
    <row r="14" spans="1:13">
      <c r="A14" s="5" t="s">
        <v>304</v>
      </c>
      <c r="B14" s="1">
        <v>60.8</v>
      </c>
      <c r="C14" s="4">
        <v>2.6e-16</v>
      </c>
      <c r="D14" s="1">
        <v>1</v>
      </c>
      <c r="E14" s="1">
        <v>1.5</v>
      </c>
      <c r="F14" s="1">
        <v>0</v>
      </c>
      <c r="G14" s="5" t="s">
        <v>5</v>
      </c>
      <c r="H14" s="5" t="s">
        <v>305</v>
      </c>
      <c r="I14" s="5" t="s">
        <v>306</v>
      </c>
      <c r="J14" s="5" t="s">
        <v>307</v>
      </c>
      <c r="L14" t="s">
        <v>304</v>
      </c>
      <c r="M14" t="s">
        <v>308</v>
      </c>
    </row>
    <row r="15" spans="1:13">
      <c r="A15" s="5" t="s">
        <v>309</v>
      </c>
      <c r="B15" s="1">
        <v>60.4</v>
      </c>
      <c r="C15" s="4">
        <v>3.5e-16</v>
      </c>
      <c r="D15" s="1">
        <v>1</v>
      </c>
      <c r="E15" s="1">
        <v>1.4</v>
      </c>
      <c r="F15" s="1">
        <v>0</v>
      </c>
      <c r="G15" s="5" t="s">
        <v>5</v>
      </c>
      <c r="H15" s="5" t="s">
        <v>310</v>
      </c>
      <c r="I15" s="5" t="s">
        <v>311</v>
      </c>
      <c r="J15" s="5" t="s">
        <v>312</v>
      </c>
      <c r="L15" t="s">
        <v>309</v>
      </c>
      <c r="M15" t="s">
        <v>313</v>
      </c>
    </row>
    <row r="16" spans="1:13">
      <c r="A16" s="5" t="s">
        <v>314</v>
      </c>
      <c r="B16" s="1">
        <v>53</v>
      </c>
      <c r="C16" s="4">
        <v>7.2e-14</v>
      </c>
      <c r="D16" s="1">
        <v>1</v>
      </c>
      <c r="E16" s="1">
        <v>1.4</v>
      </c>
      <c r="F16" s="1">
        <v>0.2</v>
      </c>
      <c r="G16" s="5" t="s">
        <v>5</v>
      </c>
      <c r="H16" s="5" t="s">
        <v>315</v>
      </c>
      <c r="I16" s="5" t="s">
        <v>316</v>
      </c>
      <c r="J16" s="5" t="s">
        <v>317</v>
      </c>
      <c r="L16" t="s">
        <v>314</v>
      </c>
      <c r="M16" t="s">
        <v>318</v>
      </c>
    </row>
    <row r="17" spans="1:13">
      <c r="A17" s="5" t="s">
        <v>319</v>
      </c>
      <c r="B17" s="1">
        <v>61.7</v>
      </c>
      <c r="C17" s="4">
        <v>1.4e-16</v>
      </c>
      <c r="D17" s="1">
        <v>1</v>
      </c>
      <c r="E17" s="1">
        <v>1.4</v>
      </c>
      <c r="F17" s="1">
        <v>0.1</v>
      </c>
      <c r="G17" s="5" t="s">
        <v>5</v>
      </c>
      <c r="H17" s="5" t="s">
        <v>320</v>
      </c>
      <c r="I17" s="5" t="s">
        <v>321</v>
      </c>
      <c r="J17" s="5" t="s">
        <v>322</v>
      </c>
      <c r="L17" t="s">
        <v>319</v>
      </c>
      <c r="M17" t="s">
        <v>323</v>
      </c>
    </row>
    <row r="18" spans="1:10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1"/>
      <c r="B20" s="1"/>
      <c r="C20" s="1"/>
      <c r="D20" s="1"/>
      <c r="E20" s="1"/>
      <c r="F20" s="1"/>
      <c r="G20" s="1"/>
      <c r="H20" s="1"/>
      <c r="I20" s="1"/>
      <c r="J20" s="1"/>
    </row>
  </sheetData>
  <autoFilter ref="A1:J17">
    <sortState ref="A1:J17">
      <sortCondition ref="I1"/>
    </sortState>
    <extLst/>
  </autoFilter>
  <conditionalFormatting sqref="I1:I17 I77:I1048576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A2" sqref="A1:J24"/>
    </sheetView>
  </sheetViews>
  <sheetFormatPr defaultColWidth="8.61818181818182" defaultRowHeight="14"/>
  <cols>
    <col min="1" max="1" width="12.3545454545455" customWidth="1"/>
    <col min="3" max="3" width="9.46363636363636"/>
    <col min="8" max="8" width="45.9363636363636" customWidth="1"/>
    <col min="9" max="9" width="26.5636363636364" customWidth="1"/>
    <col min="10" max="10" width="28.1818181818182" customWidth="1"/>
  </cols>
  <sheetData>
    <row r="1" ht="28" spans="1:13">
      <c r="A1" s="2" t="s">
        <v>324</v>
      </c>
      <c r="B1" s="1"/>
      <c r="C1" s="1"/>
      <c r="D1" s="1"/>
      <c r="E1" s="1"/>
      <c r="F1" s="1"/>
      <c r="G1" s="1"/>
      <c r="H1" s="1"/>
      <c r="I1" s="1"/>
      <c r="J1" s="1"/>
      <c r="L1" t="s">
        <v>1</v>
      </c>
      <c r="M1" t="s">
        <v>2</v>
      </c>
    </row>
    <row r="2" spans="1:13">
      <c r="A2" s="5" t="s">
        <v>325</v>
      </c>
      <c r="B2" s="1">
        <v>58.7</v>
      </c>
      <c r="C2" s="4">
        <v>4.8e-16</v>
      </c>
      <c r="D2" s="1">
        <v>2</v>
      </c>
      <c r="E2" s="1">
        <v>2</v>
      </c>
      <c r="F2" s="1">
        <v>1</v>
      </c>
      <c r="G2" s="5" t="s">
        <v>5</v>
      </c>
      <c r="H2" s="5" t="s">
        <v>326</v>
      </c>
      <c r="I2" s="5" t="s">
        <v>327</v>
      </c>
      <c r="J2" s="5" t="s">
        <v>328</v>
      </c>
      <c r="L2" t="s">
        <v>325</v>
      </c>
      <c r="M2" t="s">
        <v>329</v>
      </c>
    </row>
    <row r="3" spans="1:13">
      <c r="A3" s="5" t="s">
        <v>330</v>
      </c>
      <c r="B3" s="1">
        <v>54.2</v>
      </c>
      <c r="C3" s="4">
        <v>1.2e-14</v>
      </c>
      <c r="D3" s="1">
        <v>1</v>
      </c>
      <c r="E3" s="1">
        <v>1.4</v>
      </c>
      <c r="F3" s="1">
        <v>0.3</v>
      </c>
      <c r="G3" s="5" t="s">
        <v>5</v>
      </c>
      <c r="H3" s="5" t="s">
        <v>331</v>
      </c>
      <c r="I3" s="5" t="s">
        <v>332</v>
      </c>
      <c r="J3" s="5" t="s">
        <v>333</v>
      </c>
      <c r="L3" t="s">
        <v>330</v>
      </c>
      <c r="M3" t="s">
        <v>334</v>
      </c>
    </row>
    <row r="4" spans="1:13">
      <c r="A4" s="5" t="s">
        <v>335</v>
      </c>
      <c r="B4" s="1">
        <v>37.5</v>
      </c>
      <c r="C4" s="4">
        <v>2.1e-9</v>
      </c>
      <c r="D4" s="1">
        <v>1</v>
      </c>
      <c r="E4" s="1">
        <v>1.3</v>
      </c>
      <c r="F4" s="1">
        <v>0</v>
      </c>
      <c r="G4" s="5" t="s">
        <v>5</v>
      </c>
      <c r="H4" s="5" t="s">
        <v>336</v>
      </c>
      <c r="I4" s="5" t="s">
        <v>337</v>
      </c>
      <c r="J4" s="5" t="s">
        <v>338</v>
      </c>
      <c r="L4" t="s">
        <v>335</v>
      </c>
      <c r="M4" t="s">
        <v>339</v>
      </c>
    </row>
    <row r="5" spans="1:13">
      <c r="A5" s="5" t="s">
        <v>340</v>
      </c>
      <c r="B5" s="1">
        <v>37.5</v>
      </c>
      <c r="C5" s="4">
        <v>2.1e-9</v>
      </c>
      <c r="D5" s="1">
        <v>1</v>
      </c>
      <c r="E5" s="1">
        <v>1.3</v>
      </c>
      <c r="F5" s="1">
        <v>0</v>
      </c>
      <c r="G5" s="5" t="s">
        <v>5</v>
      </c>
      <c r="H5" s="5" t="s">
        <v>341</v>
      </c>
      <c r="I5" s="5" t="s">
        <v>342</v>
      </c>
      <c r="J5" s="5" t="s">
        <v>343</v>
      </c>
      <c r="L5" t="s">
        <v>340</v>
      </c>
      <c r="M5" t="s">
        <v>344</v>
      </c>
    </row>
    <row r="6" spans="1:13">
      <c r="A6" s="5" t="s">
        <v>345</v>
      </c>
      <c r="B6" s="1">
        <v>62.5</v>
      </c>
      <c r="C6" s="4">
        <v>3.1e-17</v>
      </c>
      <c r="D6" s="1">
        <v>2</v>
      </c>
      <c r="E6" s="1">
        <v>1.7</v>
      </c>
      <c r="F6" s="1">
        <v>0.2</v>
      </c>
      <c r="G6" s="5" t="s">
        <v>5</v>
      </c>
      <c r="H6" s="5" t="s">
        <v>346</v>
      </c>
      <c r="I6" s="5" t="s">
        <v>347</v>
      </c>
      <c r="J6" s="5" t="s">
        <v>348</v>
      </c>
      <c r="L6" t="s">
        <v>345</v>
      </c>
      <c r="M6" t="s">
        <v>349</v>
      </c>
    </row>
    <row r="7" spans="1:13">
      <c r="A7" s="5" t="s">
        <v>350</v>
      </c>
      <c r="B7" s="1">
        <v>57.6</v>
      </c>
      <c r="C7" s="4">
        <v>1e-15</v>
      </c>
      <c r="D7" s="1">
        <v>1</v>
      </c>
      <c r="E7" s="1">
        <v>1.7</v>
      </c>
      <c r="F7" s="1">
        <v>0</v>
      </c>
      <c r="G7" s="5" t="s">
        <v>5</v>
      </c>
      <c r="H7" s="5" t="s">
        <v>351</v>
      </c>
      <c r="I7" s="5" t="s">
        <v>352</v>
      </c>
      <c r="J7" s="5" t="s">
        <v>353</v>
      </c>
      <c r="L7" t="s">
        <v>350</v>
      </c>
      <c r="M7" t="s">
        <v>354</v>
      </c>
    </row>
    <row r="8" spans="1:13">
      <c r="A8" s="5" t="s">
        <v>355</v>
      </c>
      <c r="B8" s="1">
        <v>57.4</v>
      </c>
      <c r="C8" s="4">
        <v>1.2e-15</v>
      </c>
      <c r="D8" s="1">
        <v>1</v>
      </c>
      <c r="E8" s="1">
        <v>1.6</v>
      </c>
      <c r="F8" s="1">
        <v>0</v>
      </c>
      <c r="G8" s="5" t="s">
        <v>5</v>
      </c>
      <c r="H8" s="5" t="s">
        <v>356</v>
      </c>
      <c r="I8" s="5" t="s">
        <v>357</v>
      </c>
      <c r="J8" s="5" t="s">
        <v>358</v>
      </c>
      <c r="L8" t="s">
        <v>355</v>
      </c>
      <c r="M8" t="s">
        <v>359</v>
      </c>
    </row>
    <row r="9" spans="1:13">
      <c r="A9" s="5" t="s">
        <v>360</v>
      </c>
      <c r="B9" s="1">
        <v>47.1</v>
      </c>
      <c r="C9" s="4">
        <v>2e-12</v>
      </c>
      <c r="D9" s="1">
        <v>1</v>
      </c>
      <c r="E9" s="1">
        <v>1.3</v>
      </c>
      <c r="F9" s="1">
        <v>0</v>
      </c>
      <c r="G9" s="5" t="s">
        <v>5</v>
      </c>
      <c r="H9" s="5" t="s">
        <v>361</v>
      </c>
      <c r="I9" s="5" t="s">
        <v>362</v>
      </c>
      <c r="J9" s="5" t="s">
        <v>363</v>
      </c>
      <c r="L9" t="s">
        <v>360</v>
      </c>
      <c r="M9" t="s">
        <v>364</v>
      </c>
    </row>
    <row r="10" spans="1:13">
      <c r="A10" s="5" t="s">
        <v>365</v>
      </c>
      <c r="B10" s="1">
        <v>56.9</v>
      </c>
      <c r="C10" s="4">
        <v>1.7e-15</v>
      </c>
      <c r="D10" s="1">
        <v>2</v>
      </c>
      <c r="E10" s="1">
        <v>2.1</v>
      </c>
      <c r="F10" s="1">
        <v>0</v>
      </c>
      <c r="G10" s="5" t="s">
        <v>5</v>
      </c>
      <c r="H10" s="5" t="s">
        <v>366</v>
      </c>
      <c r="I10" s="5" t="s">
        <v>367</v>
      </c>
      <c r="J10" s="5" t="s">
        <v>368</v>
      </c>
      <c r="L10" t="s">
        <v>365</v>
      </c>
      <c r="M10" t="s">
        <v>369</v>
      </c>
    </row>
    <row r="11" spans="1:13">
      <c r="A11" s="5" t="s">
        <v>370</v>
      </c>
      <c r="B11" s="1">
        <v>50.7</v>
      </c>
      <c r="C11" s="4">
        <v>1.6e-13</v>
      </c>
      <c r="D11" s="1">
        <v>1</v>
      </c>
      <c r="E11" s="1">
        <v>1.5</v>
      </c>
      <c r="F11" s="1">
        <v>0</v>
      </c>
      <c r="G11" s="5" t="s">
        <v>5</v>
      </c>
      <c r="H11" s="5" t="s">
        <v>371</v>
      </c>
      <c r="I11" s="5" t="s">
        <v>372</v>
      </c>
      <c r="J11" s="5" t="s">
        <v>373</v>
      </c>
      <c r="L11" t="s">
        <v>370</v>
      </c>
      <c r="M11" t="s">
        <v>374</v>
      </c>
    </row>
    <row r="12" spans="1:13">
      <c r="A12" s="5" t="s">
        <v>375</v>
      </c>
      <c r="B12" s="1">
        <v>54.2</v>
      </c>
      <c r="C12" s="4">
        <v>1.2e-14</v>
      </c>
      <c r="D12" s="1">
        <v>1</v>
      </c>
      <c r="E12" s="1">
        <v>1.4</v>
      </c>
      <c r="F12" s="1">
        <v>0.3</v>
      </c>
      <c r="G12" s="5" t="s">
        <v>5</v>
      </c>
      <c r="H12" s="5" t="s">
        <v>376</v>
      </c>
      <c r="I12" s="5" t="s">
        <v>377</v>
      </c>
      <c r="J12" s="5" t="s">
        <v>378</v>
      </c>
      <c r="L12" t="s">
        <v>375</v>
      </c>
      <c r="M12" t="s">
        <v>379</v>
      </c>
    </row>
    <row r="13" spans="1:13">
      <c r="A13" s="5" t="s">
        <v>380</v>
      </c>
      <c r="B13" s="1">
        <v>47.1</v>
      </c>
      <c r="C13" s="4">
        <v>2e-12</v>
      </c>
      <c r="D13" s="1">
        <v>1</v>
      </c>
      <c r="E13" s="1">
        <v>1.3</v>
      </c>
      <c r="F13" s="1">
        <v>0</v>
      </c>
      <c r="G13" s="5" t="s">
        <v>5</v>
      </c>
      <c r="H13" s="5" t="s">
        <v>381</v>
      </c>
      <c r="I13" s="5" t="s">
        <v>382</v>
      </c>
      <c r="J13" s="5" t="s">
        <v>383</v>
      </c>
      <c r="L13" t="s">
        <v>380</v>
      </c>
      <c r="M13" t="s">
        <v>384</v>
      </c>
    </row>
    <row r="14" spans="1:13">
      <c r="A14" s="5" t="s">
        <v>385</v>
      </c>
      <c r="B14" s="1">
        <v>62.4</v>
      </c>
      <c r="C14" s="4">
        <v>3.3e-17</v>
      </c>
      <c r="D14" s="1">
        <v>2</v>
      </c>
      <c r="E14" s="1">
        <v>1.7</v>
      </c>
      <c r="F14" s="1">
        <v>0.2</v>
      </c>
      <c r="G14" s="5" t="s">
        <v>5</v>
      </c>
      <c r="H14" s="5" t="s">
        <v>386</v>
      </c>
      <c r="I14" s="5" t="s">
        <v>387</v>
      </c>
      <c r="J14" s="5" t="s">
        <v>388</v>
      </c>
      <c r="L14" t="s">
        <v>385</v>
      </c>
      <c r="M14" t="s">
        <v>389</v>
      </c>
    </row>
    <row r="15" spans="1:13">
      <c r="A15" s="5" t="s">
        <v>390</v>
      </c>
      <c r="B15" s="1">
        <v>34.4</v>
      </c>
      <c r="C15" s="4">
        <v>1.9e-8</v>
      </c>
      <c r="D15" s="1">
        <v>1</v>
      </c>
      <c r="E15" s="1">
        <v>1.5</v>
      </c>
      <c r="F15" s="1">
        <v>0.1</v>
      </c>
      <c r="G15" s="5" t="s">
        <v>5</v>
      </c>
      <c r="H15" s="5" t="s">
        <v>391</v>
      </c>
      <c r="I15" s="5" t="s">
        <v>392</v>
      </c>
      <c r="J15" s="5" t="s">
        <v>393</v>
      </c>
      <c r="L15" t="s">
        <v>390</v>
      </c>
      <c r="M15" t="s">
        <v>394</v>
      </c>
    </row>
    <row r="16" spans="1:13">
      <c r="A16" s="5" t="s">
        <v>395</v>
      </c>
      <c r="B16" s="1">
        <v>56.9</v>
      </c>
      <c r="C16" s="4">
        <v>1.7e-15</v>
      </c>
      <c r="D16" s="1">
        <v>2</v>
      </c>
      <c r="E16" s="1">
        <v>2.1</v>
      </c>
      <c r="F16" s="1">
        <v>0</v>
      </c>
      <c r="G16" s="5" t="s">
        <v>5</v>
      </c>
      <c r="H16" s="5" t="s">
        <v>396</v>
      </c>
      <c r="I16" s="5" t="s">
        <v>397</v>
      </c>
      <c r="J16" s="5" t="s">
        <v>398</v>
      </c>
      <c r="L16" t="s">
        <v>395</v>
      </c>
      <c r="M16" t="s">
        <v>399</v>
      </c>
    </row>
    <row r="17" spans="1:13">
      <c r="A17" s="5" t="s">
        <v>400</v>
      </c>
      <c r="B17" s="1">
        <v>58.5</v>
      </c>
      <c r="C17" s="4">
        <v>5.4e-16</v>
      </c>
      <c r="D17" s="1">
        <v>2</v>
      </c>
      <c r="E17" s="1">
        <v>1.9</v>
      </c>
      <c r="F17" s="1">
        <v>1</v>
      </c>
      <c r="G17" s="5" t="s">
        <v>5</v>
      </c>
      <c r="H17" s="5" t="s">
        <v>401</v>
      </c>
      <c r="I17" s="5" t="s">
        <v>402</v>
      </c>
      <c r="J17" s="5" t="s">
        <v>403</v>
      </c>
      <c r="L17" t="s">
        <v>400</v>
      </c>
      <c r="M17" t="s">
        <v>404</v>
      </c>
    </row>
    <row r="18" spans="1:13">
      <c r="A18" s="5" t="s">
        <v>405</v>
      </c>
      <c r="B18" s="1">
        <v>51.5</v>
      </c>
      <c r="C18" s="4">
        <v>8.6e-14</v>
      </c>
      <c r="D18" s="1">
        <v>2</v>
      </c>
      <c r="E18" s="1">
        <v>1.9</v>
      </c>
      <c r="F18" s="1">
        <v>1.3</v>
      </c>
      <c r="G18" s="5" t="s">
        <v>5</v>
      </c>
      <c r="H18" s="5" t="s">
        <v>406</v>
      </c>
      <c r="I18" s="5" t="s">
        <v>407</v>
      </c>
      <c r="J18" s="5" t="s">
        <v>408</v>
      </c>
      <c r="L18" t="s">
        <v>405</v>
      </c>
      <c r="M18" t="s">
        <v>409</v>
      </c>
    </row>
    <row r="19" spans="1:13">
      <c r="A19" s="5" t="s">
        <v>410</v>
      </c>
      <c r="B19" s="1">
        <v>36.2</v>
      </c>
      <c r="C19" s="4">
        <v>5.3e-9</v>
      </c>
      <c r="D19" s="1">
        <v>1</v>
      </c>
      <c r="E19" s="1">
        <v>1.5</v>
      </c>
      <c r="F19" s="1">
        <v>0.1</v>
      </c>
      <c r="G19" s="5" t="s">
        <v>5</v>
      </c>
      <c r="H19" s="5" t="s">
        <v>411</v>
      </c>
      <c r="I19" s="5" t="s">
        <v>412</v>
      </c>
      <c r="J19" s="5" t="s">
        <v>413</v>
      </c>
      <c r="L19" t="s">
        <v>410</v>
      </c>
      <c r="M19" t="s">
        <v>414</v>
      </c>
    </row>
    <row r="20" spans="1:13">
      <c r="A20" s="5" t="s">
        <v>415</v>
      </c>
      <c r="B20" s="1">
        <v>38.7</v>
      </c>
      <c r="C20" s="4">
        <v>8.4e-10</v>
      </c>
      <c r="D20" s="1">
        <v>2</v>
      </c>
      <c r="E20" s="1">
        <v>2.7</v>
      </c>
      <c r="F20" s="1">
        <v>3.5</v>
      </c>
      <c r="G20" s="5" t="s">
        <v>5</v>
      </c>
      <c r="H20" s="5" t="s">
        <v>416</v>
      </c>
      <c r="I20" s="5" t="s">
        <v>417</v>
      </c>
      <c r="J20" s="5" t="s">
        <v>418</v>
      </c>
      <c r="L20" t="s">
        <v>415</v>
      </c>
      <c r="M20" t="s">
        <v>419</v>
      </c>
    </row>
    <row r="21" spans="1:10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>
      <c r="A24" s="1"/>
      <c r="B24" s="1"/>
      <c r="C24" s="1"/>
      <c r="D24" s="1"/>
      <c r="E24" s="1"/>
      <c r="F24" s="1"/>
      <c r="G24" s="1"/>
      <c r="H24" s="1"/>
      <c r="I24" s="1"/>
      <c r="J24" s="1"/>
    </row>
  </sheetData>
  <autoFilter ref="A1:J20">
    <sortState ref="A1:J20">
      <sortCondition ref="H1"/>
    </sortState>
    <extLst/>
  </autoFilter>
  <conditionalFormatting sqref="I$1:I$1048576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2"/>
  <sheetViews>
    <sheetView workbookViewId="0">
      <selection activeCell="H40" sqref="$A1:$XFD1048576"/>
    </sheetView>
  </sheetViews>
  <sheetFormatPr defaultColWidth="8.61818181818182" defaultRowHeight="14"/>
  <cols>
    <col min="1" max="2" width="8.61818181818182" style="1"/>
    <col min="3" max="3" width="9.46363636363636" style="1"/>
    <col min="4" max="7" width="8.61818181818182" style="1"/>
    <col min="8" max="8" width="56.5181818181818" style="1" customWidth="1"/>
    <col min="9" max="9" width="28.8727272727273" style="1" customWidth="1"/>
    <col min="10" max="10" width="22.2454545454545" style="1" customWidth="1"/>
    <col min="11" max="16384" width="8.61818181818182" style="1"/>
  </cols>
  <sheetData>
    <row r="1" ht="42" spans="1:13">
      <c r="A1" s="2" t="s">
        <v>420</v>
      </c>
      <c r="L1" s="5" t="s">
        <v>1</v>
      </c>
      <c r="M1" s="5" t="s">
        <v>2</v>
      </c>
    </row>
    <row r="2" spans="1:13">
      <c r="A2" s="5" t="s">
        <v>421</v>
      </c>
      <c r="B2" s="1">
        <v>58.2</v>
      </c>
      <c r="C2" s="4">
        <v>1.1e-15</v>
      </c>
      <c r="D2" s="1">
        <v>1</v>
      </c>
      <c r="E2" s="1">
        <v>1.5</v>
      </c>
      <c r="F2" s="1">
        <v>0.1</v>
      </c>
      <c r="G2" s="5" t="s">
        <v>5</v>
      </c>
      <c r="H2" s="5" t="s">
        <v>422</v>
      </c>
      <c r="I2" s="5" t="s">
        <v>423</v>
      </c>
      <c r="J2" s="5" t="s">
        <v>424</v>
      </c>
      <c r="L2" s="5" t="s">
        <v>421</v>
      </c>
      <c r="M2" s="5" t="s">
        <v>425</v>
      </c>
    </row>
    <row r="3" spans="1:13">
      <c r="A3" s="5" t="s">
        <v>426</v>
      </c>
      <c r="B3" s="1">
        <v>29.5</v>
      </c>
      <c r="C3" s="4">
        <v>1.1e-6</v>
      </c>
      <c r="D3" s="1">
        <v>1</v>
      </c>
      <c r="E3" s="1">
        <v>1.4</v>
      </c>
      <c r="F3" s="1">
        <v>0.1</v>
      </c>
      <c r="G3" s="5" t="s">
        <v>5</v>
      </c>
      <c r="H3" s="5" t="s">
        <v>427</v>
      </c>
      <c r="I3" s="5" t="s">
        <v>428</v>
      </c>
      <c r="J3" s="5" t="s">
        <v>429</v>
      </c>
      <c r="L3" s="5" t="s">
        <v>426</v>
      </c>
      <c r="M3" s="5" t="s">
        <v>430</v>
      </c>
    </row>
    <row r="4" spans="1:13">
      <c r="A4" s="5" t="s">
        <v>431</v>
      </c>
      <c r="B4" s="1">
        <v>58.3</v>
      </c>
      <c r="C4" s="4">
        <v>1.1e-15</v>
      </c>
      <c r="D4" s="1">
        <v>1</v>
      </c>
      <c r="E4" s="1">
        <v>1.7</v>
      </c>
      <c r="F4" s="1">
        <v>0</v>
      </c>
      <c r="G4" s="5" t="s">
        <v>5</v>
      </c>
      <c r="H4" s="5" t="s">
        <v>432</v>
      </c>
      <c r="I4" s="5" t="s">
        <v>433</v>
      </c>
      <c r="J4" s="5" t="s">
        <v>434</v>
      </c>
      <c r="L4" s="5" t="s">
        <v>431</v>
      </c>
      <c r="M4" s="5" t="s">
        <v>435</v>
      </c>
    </row>
    <row r="5" spans="1:13">
      <c r="A5" s="5" t="s">
        <v>436</v>
      </c>
      <c r="B5" s="1">
        <v>59.5</v>
      </c>
      <c r="C5" s="4">
        <v>4.3e-16</v>
      </c>
      <c r="D5" s="1">
        <v>1</v>
      </c>
      <c r="E5" s="1">
        <v>1.6</v>
      </c>
      <c r="F5" s="1">
        <v>0</v>
      </c>
      <c r="G5" s="5" t="s">
        <v>5</v>
      </c>
      <c r="H5" s="5" t="s">
        <v>437</v>
      </c>
      <c r="I5" s="5" t="s">
        <v>438</v>
      </c>
      <c r="J5" s="5" t="s">
        <v>439</v>
      </c>
      <c r="L5" s="5" t="s">
        <v>436</v>
      </c>
      <c r="M5" s="5" t="s">
        <v>440</v>
      </c>
    </row>
    <row r="6" spans="1:13">
      <c r="A6" s="5" t="s">
        <v>441</v>
      </c>
      <c r="B6" s="1">
        <v>61.1</v>
      </c>
      <c r="C6" s="4">
        <v>1.4e-16</v>
      </c>
      <c r="D6" s="1">
        <v>1</v>
      </c>
      <c r="E6" s="1">
        <v>1.4</v>
      </c>
      <c r="F6" s="1">
        <v>0.3</v>
      </c>
      <c r="G6" s="5" t="s">
        <v>5</v>
      </c>
      <c r="H6" s="5" t="s">
        <v>442</v>
      </c>
      <c r="I6" s="5" t="s">
        <v>443</v>
      </c>
      <c r="J6" s="5" t="s">
        <v>444</v>
      </c>
      <c r="L6" s="5" t="s">
        <v>441</v>
      </c>
      <c r="M6" s="5" t="s">
        <v>445</v>
      </c>
    </row>
    <row r="7" spans="1:13">
      <c r="A7" s="5" t="s">
        <v>446</v>
      </c>
      <c r="B7" s="1">
        <v>59.1</v>
      </c>
      <c r="C7" s="4">
        <v>5.8e-16</v>
      </c>
      <c r="D7" s="1">
        <v>1</v>
      </c>
      <c r="E7" s="1">
        <v>1.4</v>
      </c>
      <c r="F7" s="1">
        <v>0</v>
      </c>
      <c r="G7" s="5" t="s">
        <v>5</v>
      </c>
      <c r="H7" s="5" t="s">
        <v>447</v>
      </c>
      <c r="I7" s="5" t="s">
        <v>448</v>
      </c>
      <c r="J7" s="5" t="s">
        <v>449</v>
      </c>
      <c r="L7" s="5" t="s">
        <v>446</v>
      </c>
      <c r="M7" s="5" t="s">
        <v>450</v>
      </c>
    </row>
    <row r="8" spans="1:13">
      <c r="A8" s="5" t="s">
        <v>451</v>
      </c>
      <c r="B8" s="1">
        <v>47.3</v>
      </c>
      <c r="C8" s="4">
        <v>3e-12</v>
      </c>
      <c r="D8" s="1">
        <v>1</v>
      </c>
      <c r="E8" s="1">
        <v>1.3</v>
      </c>
      <c r="F8" s="1">
        <v>0</v>
      </c>
      <c r="G8" s="5" t="s">
        <v>5</v>
      </c>
      <c r="H8" s="5" t="s">
        <v>452</v>
      </c>
      <c r="I8" s="5" t="s">
        <v>453</v>
      </c>
      <c r="J8" s="5" t="s">
        <v>454</v>
      </c>
      <c r="L8" s="5" t="s">
        <v>451</v>
      </c>
      <c r="M8" s="5" t="s">
        <v>455</v>
      </c>
    </row>
    <row r="9" spans="1:13">
      <c r="A9" s="5" t="s">
        <v>456</v>
      </c>
      <c r="B9" s="1">
        <v>35.6</v>
      </c>
      <c r="C9" s="4">
        <v>1.3e-8</v>
      </c>
      <c r="D9" s="1">
        <v>1</v>
      </c>
      <c r="E9" s="1">
        <v>1.3</v>
      </c>
      <c r="F9" s="1">
        <v>0</v>
      </c>
      <c r="G9" s="5" t="s">
        <v>5</v>
      </c>
      <c r="H9" s="5" t="s">
        <v>457</v>
      </c>
      <c r="I9" s="5" t="s">
        <v>458</v>
      </c>
      <c r="J9" s="5" t="s">
        <v>459</v>
      </c>
      <c r="L9" s="5" t="s">
        <v>456</v>
      </c>
      <c r="M9" s="5" t="s">
        <v>460</v>
      </c>
    </row>
    <row r="10" spans="1:13">
      <c r="A10" s="5" t="s">
        <v>461</v>
      </c>
      <c r="B10" s="1">
        <v>48.7</v>
      </c>
      <c r="C10" s="4">
        <v>1e-12</v>
      </c>
      <c r="D10" s="1">
        <v>1</v>
      </c>
      <c r="E10" s="1">
        <v>1.5</v>
      </c>
      <c r="F10" s="1">
        <v>0</v>
      </c>
      <c r="G10" s="5" t="s">
        <v>5</v>
      </c>
      <c r="H10" s="5" t="s">
        <v>462</v>
      </c>
      <c r="I10" s="5" t="s">
        <v>463</v>
      </c>
      <c r="J10" s="5" t="s">
        <v>464</v>
      </c>
      <c r="L10" s="5" t="s">
        <v>461</v>
      </c>
      <c r="M10" s="5" t="s">
        <v>465</v>
      </c>
    </row>
    <row r="11" spans="1:13">
      <c r="A11" s="5" t="s">
        <v>466</v>
      </c>
      <c r="B11" s="1">
        <v>53.2</v>
      </c>
      <c r="C11" s="4">
        <v>4.1e-14</v>
      </c>
      <c r="D11" s="1">
        <v>1</v>
      </c>
      <c r="E11" s="1">
        <v>1.5</v>
      </c>
      <c r="F11" s="1">
        <v>0.1</v>
      </c>
      <c r="G11" s="5" t="s">
        <v>5</v>
      </c>
      <c r="H11" s="5" t="s">
        <v>467</v>
      </c>
      <c r="I11" s="5" t="s">
        <v>468</v>
      </c>
      <c r="J11" s="5" t="s">
        <v>469</v>
      </c>
      <c r="L11" s="5" t="s">
        <v>466</v>
      </c>
      <c r="M11" s="5" t="s">
        <v>470</v>
      </c>
    </row>
    <row r="12" spans="1:13">
      <c r="A12" s="5" t="s">
        <v>471</v>
      </c>
      <c r="B12" s="1">
        <v>42</v>
      </c>
      <c r="C12" s="4">
        <v>1.3e-10</v>
      </c>
      <c r="D12" s="1">
        <v>1</v>
      </c>
      <c r="E12" s="1">
        <v>1.4</v>
      </c>
      <c r="F12" s="1">
        <v>0</v>
      </c>
      <c r="G12" s="5" t="s">
        <v>5</v>
      </c>
      <c r="H12" s="5" t="s">
        <v>472</v>
      </c>
      <c r="I12" s="5" t="s">
        <v>473</v>
      </c>
      <c r="J12" s="5" t="s">
        <v>474</v>
      </c>
      <c r="L12" s="5" t="s">
        <v>471</v>
      </c>
      <c r="M12" s="5" t="s">
        <v>475</v>
      </c>
    </row>
    <row r="13" spans="1:13">
      <c r="A13" s="5" t="s">
        <v>476</v>
      </c>
      <c r="B13" s="1">
        <v>50.7</v>
      </c>
      <c r="C13" s="4">
        <v>2.6e-13</v>
      </c>
      <c r="D13" s="1">
        <v>1</v>
      </c>
      <c r="E13" s="1">
        <v>1.3</v>
      </c>
      <c r="F13" s="1">
        <v>0</v>
      </c>
      <c r="G13" s="5" t="s">
        <v>5</v>
      </c>
      <c r="H13" s="5" t="s">
        <v>477</v>
      </c>
      <c r="I13" s="5" t="s">
        <v>478</v>
      </c>
      <c r="J13" s="5" t="s">
        <v>479</v>
      </c>
      <c r="L13" s="5" t="s">
        <v>476</v>
      </c>
      <c r="M13" s="5" t="s">
        <v>480</v>
      </c>
    </row>
    <row r="14" spans="1:13">
      <c r="A14" s="5" t="s">
        <v>481</v>
      </c>
      <c r="B14" s="1">
        <v>46.4</v>
      </c>
      <c r="C14" s="4">
        <v>5.6e-12</v>
      </c>
      <c r="D14" s="1">
        <v>1</v>
      </c>
      <c r="E14" s="1">
        <v>1.4</v>
      </c>
      <c r="F14" s="1">
        <v>0</v>
      </c>
      <c r="G14" s="5" t="s">
        <v>5</v>
      </c>
      <c r="H14" s="5" t="s">
        <v>482</v>
      </c>
      <c r="I14" s="5" t="s">
        <v>483</v>
      </c>
      <c r="J14" s="5" t="s">
        <v>484</v>
      </c>
      <c r="L14" s="5" t="s">
        <v>481</v>
      </c>
      <c r="M14" s="5" t="s">
        <v>485</v>
      </c>
    </row>
    <row r="15" spans="1:13">
      <c r="A15" s="5" t="s">
        <v>486</v>
      </c>
      <c r="B15" s="1">
        <v>49.1</v>
      </c>
      <c r="C15" s="4">
        <v>7.8e-13</v>
      </c>
      <c r="D15" s="1">
        <v>1</v>
      </c>
      <c r="E15" s="1">
        <v>1.3</v>
      </c>
      <c r="F15" s="1">
        <v>0</v>
      </c>
      <c r="G15" s="5" t="s">
        <v>5</v>
      </c>
      <c r="H15" s="5" t="s">
        <v>487</v>
      </c>
      <c r="I15" s="5" t="s">
        <v>488</v>
      </c>
      <c r="J15" s="5" t="s">
        <v>489</v>
      </c>
      <c r="L15" s="5" t="s">
        <v>486</v>
      </c>
      <c r="M15" s="5" t="s">
        <v>490</v>
      </c>
    </row>
    <row r="16" spans="1:13">
      <c r="A16" s="5" t="s">
        <v>491</v>
      </c>
      <c r="B16" s="1">
        <v>45.1</v>
      </c>
      <c r="C16" s="4">
        <v>1.4e-11</v>
      </c>
      <c r="D16" s="1">
        <v>1</v>
      </c>
      <c r="E16" s="1">
        <v>1.3</v>
      </c>
      <c r="F16" s="1">
        <v>0</v>
      </c>
      <c r="G16" s="5" t="s">
        <v>5</v>
      </c>
      <c r="H16" s="5" t="s">
        <v>492</v>
      </c>
      <c r="I16" s="5" t="s">
        <v>493</v>
      </c>
      <c r="J16" s="5" t="s">
        <v>494</v>
      </c>
      <c r="L16" s="5" t="s">
        <v>491</v>
      </c>
      <c r="M16" s="5" t="s">
        <v>495</v>
      </c>
    </row>
    <row r="17" spans="1:13">
      <c r="A17" s="5" t="s">
        <v>496</v>
      </c>
      <c r="B17" s="1">
        <v>52.2</v>
      </c>
      <c r="C17" s="4">
        <v>8.5e-14</v>
      </c>
      <c r="D17" s="1">
        <v>1</v>
      </c>
      <c r="E17" s="1">
        <v>1.3</v>
      </c>
      <c r="F17" s="1">
        <v>0.2</v>
      </c>
      <c r="G17" s="5" t="s">
        <v>5</v>
      </c>
      <c r="H17" s="5" t="s">
        <v>497</v>
      </c>
      <c r="I17" s="5" t="s">
        <v>498</v>
      </c>
      <c r="J17" s="5" t="s">
        <v>499</v>
      </c>
      <c r="L17" s="5" t="s">
        <v>496</v>
      </c>
      <c r="M17" s="5" t="s">
        <v>500</v>
      </c>
    </row>
    <row r="18" spans="1:13">
      <c r="A18" s="5" t="s">
        <v>501</v>
      </c>
      <c r="B18" s="1">
        <v>55.7</v>
      </c>
      <c r="C18" s="4">
        <v>6.7e-15</v>
      </c>
      <c r="D18" s="1">
        <v>1</v>
      </c>
      <c r="E18" s="1">
        <v>1.3</v>
      </c>
      <c r="F18" s="1">
        <v>0.1</v>
      </c>
      <c r="G18" s="5" t="s">
        <v>5</v>
      </c>
      <c r="H18" s="5" t="s">
        <v>502</v>
      </c>
      <c r="I18" s="5" t="s">
        <v>503</v>
      </c>
      <c r="J18" s="5" t="s">
        <v>504</v>
      </c>
      <c r="L18" s="5" t="s">
        <v>501</v>
      </c>
      <c r="M18" s="5" t="s">
        <v>505</v>
      </c>
    </row>
    <row r="19" spans="1:13">
      <c r="A19" s="5" t="s">
        <v>506</v>
      </c>
      <c r="B19" s="1">
        <v>59.8</v>
      </c>
      <c r="C19" s="4">
        <v>3.5e-16</v>
      </c>
      <c r="D19" s="1">
        <v>1</v>
      </c>
      <c r="E19" s="1">
        <v>1.3</v>
      </c>
      <c r="F19" s="1">
        <v>0.1</v>
      </c>
      <c r="G19" s="5" t="s">
        <v>5</v>
      </c>
      <c r="H19" s="5" t="s">
        <v>507</v>
      </c>
      <c r="I19" s="5" t="s">
        <v>508</v>
      </c>
      <c r="J19" s="5" t="s">
        <v>509</v>
      </c>
      <c r="L19" s="5" t="s">
        <v>506</v>
      </c>
      <c r="M19" s="5" t="s">
        <v>510</v>
      </c>
    </row>
    <row r="20" spans="1:13">
      <c r="A20" s="5" t="s">
        <v>511</v>
      </c>
      <c r="B20" s="1">
        <v>66.3</v>
      </c>
      <c r="C20" s="4">
        <v>3.4e-18</v>
      </c>
      <c r="D20" s="1">
        <v>1</v>
      </c>
      <c r="E20" s="1">
        <v>1.4</v>
      </c>
      <c r="F20" s="1">
        <v>0</v>
      </c>
      <c r="G20" s="5" t="s">
        <v>5</v>
      </c>
      <c r="H20" s="5" t="s">
        <v>512</v>
      </c>
      <c r="I20" s="5" t="s">
        <v>513</v>
      </c>
      <c r="J20" s="5" t="s">
        <v>514</v>
      </c>
      <c r="L20" s="5" t="s">
        <v>511</v>
      </c>
      <c r="M20" s="5" t="s">
        <v>515</v>
      </c>
    </row>
    <row r="21" spans="1:13">
      <c r="A21" s="5" t="s">
        <v>516</v>
      </c>
      <c r="B21" s="1">
        <v>42.5</v>
      </c>
      <c r="C21" s="4">
        <v>8.8e-11</v>
      </c>
      <c r="D21" s="1">
        <v>1</v>
      </c>
      <c r="E21" s="1">
        <v>1.3</v>
      </c>
      <c r="F21" s="1">
        <v>0.1</v>
      </c>
      <c r="G21" s="5" t="s">
        <v>5</v>
      </c>
      <c r="H21" s="5" t="s">
        <v>517</v>
      </c>
      <c r="I21" s="5" t="s">
        <v>518</v>
      </c>
      <c r="J21" s="5" t="s">
        <v>519</v>
      </c>
      <c r="L21" s="5" t="s">
        <v>516</v>
      </c>
      <c r="M21" s="5" t="s">
        <v>520</v>
      </c>
    </row>
    <row r="22" spans="1:13">
      <c r="A22" s="5" t="s">
        <v>521</v>
      </c>
      <c r="B22" s="1">
        <v>46.3</v>
      </c>
      <c r="C22" s="4">
        <v>5.7e-12</v>
      </c>
      <c r="D22" s="1">
        <v>1</v>
      </c>
      <c r="E22" s="1">
        <v>1.4</v>
      </c>
      <c r="F22" s="1">
        <v>0</v>
      </c>
      <c r="G22" s="5" t="s">
        <v>5</v>
      </c>
      <c r="H22" s="5" t="s">
        <v>522</v>
      </c>
      <c r="I22" s="5" t="s">
        <v>523</v>
      </c>
      <c r="J22" s="5" t="s">
        <v>524</v>
      </c>
      <c r="L22" s="5" t="s">
        <v>521</v>
      </c>
      <c r="M22" s="5" t="s">
        <v>525</v>
      </c>
    </row>
  </sheetData>
  <autoFilter ref="A1:J22">
    <sortState ref="A1:J22">
      <sortCondition ref="H1"/>
    </sortState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5"/>
  <sheetViews>
    <sheetView tabSelected="1" zoomScale="70" zoomScaleNormal="70" workbookViewId="0">
      <selection activeCell="E11" sqref="$A1:$XFD1048576"/>
    </sheetView>
  </sheetViews>
  <sheetFormatPr defaultColWidth="8.61818181818182" defaultRowHeight="14"/>
  <cols>
    <col min="1" max="1" width="48.3454545454545" style="1" customWidth="1"/>
    <col min="2" max="2" width="8.61818181818182" style="1"/>
    <col min="3" max="3" width="9.46363636363636" style="1"/>
    <col min="4" max="6" width="8.61818181818182" style="1"/>
    <col min="7" max="7" width="41.6272727272727" style="1" customWidth="1"/>
    <col min="8" max="9" width="9.46363636363636" style="1"/>
    <col min="10" max="14" width="8.61818181818182" style="1"/>
    <col min="15" max="15" width="49.3454545454545" style="1" customWidth="1"/>
    <col min="16" max="16384" width="8.61818181818182" style="1"/>
  </cols>
  <sheetData>
    <row r="1" spans="1:16">
      <c r="A1" s="2" t="s">
        <v>526</v>
      </c>
      <c r="O1" s="5" t="s">
        <v>1</v>
      </c>
      <c r="P1" s="5" t="s">
        <v>2</v>
      </c>
    </row>
    <row r="2" spans="1:16">
      <c r="A2" s="3" t="s">
        <v>527</v>
      </c>
      <c r="B2" s="1">
        <v>48.9</v>
      </c>
      <c r="C2" s="4">
        <v>1.1e-14</v>
      </c>
      <c r="D2" s="1">
        <v>1</v>
      </c>
      <c r="E2" s="1">
        <v>1.4</v>
      </c>
      <c r="F2" s="1">
        <v>0</v>
      </c>
      <c r="G2" s="5" t="s">
        <v>528</v>
      </c>
      <c r="H2" s="5" t="s">
        <v>529</v>
      </c>
      <c r="I2" s="1">
        <v>9695795</v>
      </c>
      <c r="J2" s="1">
        <v>9696924</v>
      </c>
      <c r="K2" s="5" t="s">
        <v>530</v>
      </c>
      <c r="L2" s="1">
        <f>J2-I2</f>
        <v>1129</v>
      </c>
      <c r="O2" s="3" t="s">
        <v>527</v>
      </c>
      <c r="P2" s="5" t="s">
        <v>531</v>
      </c>
    </row>
    <row r="3" spans="1:16">
      <c r="A3" s="3" t="s">
        <v>532</v>
      </c>
      <c r="B3" s="1">
        <v>48.9</v>
      </c>
      <c r="C3" s="4">
        <v>1.1e-14</v>
      </c>
      <c r="D3" s="1">
        <v>1</v>
      </c>
      <c r="E3" s="1">
        <v>1.4</v>
      </c>
      <c r="F3" s="1">
        <v>0</v>
      </c>
      <c r="G3" s="5" t="s">
        <v>533</v>
      </c>
      <c r="H3" s="5" t="s">
        <v>529</v>
      </c>
      <c r="I3" s="1">
        <v>9690639</v>
      </c>
      <c r="J3" s="1">
        <v>9692118</v>
      </c>
      <c r="K3" s="5" t="s">
        <v>530</v>
      </c>
      <c r="L3" s="1">
        <f t="shared" ref="L3:L34" si="0">J3-I3</f>
        <v>1479</v>
      </c>
      <c r="O3" s="3" t="s">
        <v>532</v>
      </c>
      <c r="P3" s="5" t="s">
        <v>534</v>
      </c>
    </row>
    <row r="4" spans="1:16">
      <c r="A4" s="3" t="s">
        <v>535</v>
      </c>
      <c r="B4" s="1">
        <v>47</v>
      </c>
      <c r="C4" s="4">
        <v>4.2e-14</v>
      </c>
      <c r="D4" s="1">
        <v>1</v>
      </c>
      <c r="E4" s="1">
        <v>1.4</v>
      </c>
      <c r="F4" s="1">
        <v>0</v>
      </c>
      <c r="G4" s="5" t="s">
        <v>536</v>
      </c>
      <c r="H4" s="5" t="s">
        <v>529</v>
      </c>
      <c r="I4" s="1">
        <v>72323793</v>
      </c>
      <c r="J4" s="1">
        <v>72326065</v>
      </c>
      <c r="K4" s="5" t="s">
        <v>537</v>
      </c>
      <c r="L4" s="1">
        <f t="shared" si="0"/>
        <v>2272</v>
      </c>
      <c r="O4" s="3" t="s">
        <v>535</v>
      </c>
      <c r="P4" s="5" t="s">
        <v>538</v>
      </c>
    </row>
    <row r="5" spans="1:16">
      <c r="A5" s="3" t="s">
        <v>539</v>
      </c>
      <c r="B5" s="1">
        <v>47</v>
      </c>
      <c r="C5" s="4">
        <v>4.2e-14</v>
      </c>
      <c r="D5" s="1">
        <v>1</v>
      </c>
      <c r="E5" s="1">
        <v>1.4</v>
      </c>
      <c r="F5" s="1">
        <v>0</v>
      </c>
      <c r="G5" s="5" t="s">
        <v>540</v>
      </c>
      <c r="H5" s="5" t="s">
        <v>541</v>
      </c>
      <c r="I5" s="1">
        <v>69850688</v>
      </c>
      <c r="J5" s="1">
        <v>69852975</v>
      </c>
      <c r="K5" s="5" t="s">
        <v>537</v>
      </c>
      <c r="L5" s="1">
        <f t="shared" si="0"/>
        <v>2287</v>
      </c>
      <c r="O5" s="3" t="s">
        <v>539</v>
      </c>
      <c r="P5" s="5" t="s">
        <v>542</v>
      </c>
    </row>
    <row r="6" spans="1:16">
      <c r="A6" s="3" t="s">
        <v>543</v>
      </c>
      <c r="B6" s="1">
        <v>50.1</v>
      </c>
      <c r="C6" s="4">
        <v>4.4e-15</v>
      </c>
      <c r="D6" s="1">
        <v>1</v>
      </c>
      <c r="E6" s="1">
        <v>1.3</v>
      </c>
      <c r="F6" s="1">
        <v>0</v>
      </c>
      <c r="G6" s="5" t="s">
        <v>544</v>
      </c>
      <c r="H6" s="5" t="s">
        <v>541</v>
      </c>
      <c r="I6" s="1">
        <v>4909767</v>
      </c>
      <c r="J6" s="1">
        <v>4912134</v>
      </c>
      <c r="K6" s="5" t="s">
        <v>530</v>
      </c>
      <c r="L6" s="1">
        <f t="shared" si="0"/>
        <v>2367</v>
      </c>
      <c r="O6" s="3" t="s">
        <v>543</v>
      </c>
      <c r="P6" s="5" t="s">
        <v>545</v>
      </c>
    </row>
    <row r="7" spans="1:16">
      <c r="A7" s="3" t="s">
        <v>546</v>
      </c>
      <c r="B7" s="1">
        <v>51.9</v>
      </c>
      <c r="C7" s="4">
        <v>1.3e-15</v>
      </c>
      <c r="D7" s="1">
        <v>1</v>
      </c>
      <c r="E7" s="1">
        <v>1.3</v>
      </c>
      <c r="F7" s="1">
        <v>0</v>
      </c>
      <c r="G7" s="5" t="s">
        <v>547</v>
      </c>
      <c r="H7" s="5" t="s">
        <v>548</v>
      </c>
      <c r="I7" s="1">
        <v>9224612</v>
      </c>
      <c r="J7" s="1">
        <v>9224954</v>
      </c>
      <c r="K7" s="5" t="s">
        <v>530</v>
      </c>
      <c r="L7" s="1">
        <f t="shared" si="0"/>
        <v>342</v>
      </c>
      <c r="O7" s="3" t="s">
        <v>546</v>
      </c>
      <c r="P7" s="5" t="s">
        <v>549</v>
      </c>
    </row>
    <row r="8" spans="1:16">
      <c r="A8" s="3" t="s">
        <v>550</v>
      </c>
      <c r="B8" s="1">
        <v>48.9</v>
      </c>
      <c r="C8" s="4">
        <v>1.1e-14</v>
      </c>
      <c r="D8" s="1">
        <v>1</v>
      </c>
      <c r="E8" s="1">
        <v>1.4</v>
      </c>
      <c r="F8" s="1">
        <v>0</v>
      </c>
      <c r="G8" s="5" t="s">
        <v>551</v>
      </c>
      <c r="H8" s="5" t="s">
        <v>548</v>
      </c>
      <c r="I8" s="1">
        <v>7739577</v>
      </c>
      <c r="J8" s="1">
        <v>7740730</v>
      </c>
      <c r="K8" s="5" t="s">
        <v>530</v>
      </c>
      <c r="L8" s="1">
        <f t="shared" si="0"/>
        <v>1153</v>
      </c>
      <c r="O8" s="3" t="s">
        <v>550</v>
      </c>
      <c r="P8" s="5" t="s">
        <v>552</v>
      </c>
    </row>
    <row r="9" spans="1:16">
      <c r="A9" s="3" t="s">
        <v>553</v>
      </c>
      <c r="B9" s="1">
        <v>48.9</v>
      </c>
      <c r="C9" s="4">
        <v>1.1e-14</v>
      </c>
      <c r="D9" s="1">
        <v>1</v>
      </c>
      <c r="E9" s="1">
        <v>1.4</v>
      </c>
      <c r="F9" s="1">
        <v>0</v>
      </c>
      <c r="G9" s="5" t="s">
        <v>554</v>
      </c>
      <c r="H9" s="5" t="s">
        <v>548</v>
      </c>
      <c r="I9" s="1">
        <v>7733904</v>
      </c>
      <c r="J9" s="1">
        <v>7735383</v>
      </c>
      <c r="K9" s="5" t="s">
        <v>530</v>
      </c>
      <c r="L9" s="1">
        <f t="shared" si="0"/>
        <v>1479</v>
      </c>
      <c r="O9" s="3" t="s">
        <v>553</v>
      </c>
      <c r="P9" s="5" t="s">
        <v>555</v>
      </c>
    </row>
    <row r="10" spans="1:16">
      <c r="A10" s="3" t="s">
        <v>556</v>
      </c>
      <c r="B10" s="1">
        <v>48.9</v>
      </c>
      <c r="C10" s="4">
        <v>1.1e-14</v>
      </c>
      <c r="D10" s="1">
        <v>1</v>
      </c>
      <c r="E10" s="1">
        <v>1.4</v>
      </c>
      <c r="F10" s="1">
        <v>0</v>
      </c>
      <c r="G10" s="5" t="s">
        <v>557</v>
      </c>
      <c r="H10" s="5" t="s">
        <v>548</v>
      </c>
      <c r="I10" s="1">
        <v>7708012</v>
      </c>
      <c r="J10" s="1">
        <v>7709165</v>
      </c>
      <c r="K10" s="5" t="s">
        <v>530</v>
      </c>
      <c r="L10" s="1">
        <f t="shared" si="0"/>
        <v>1153</v>
      </c>
      <c r="O10" s="3" t="s">
        <v>556</v>
      </c>
      <c r="P10" s="5" t="s">
        <v>558</v>
      </c>
    </row>
    <row r="11" spans="1:16">
      <c r="A11" s="3" t="s">
        <v>559</v>
      </c>
      <c r="B11" s="1">
        <v>48.9</v>
      </c>
      <c r="C11" s="4">
        <v>1.1e-14</v>
      </c>
      <c r="D11" s="1">
        <v>1</v>
      </c>
      <c r="E11" s="1">
        <v>1.4</v>
      </c>
      <c r="F11" s="1">
        <v>0</v>
      </c>
      <c r="G11" s="5" t="s">
        <v>560</v>
      </c>
      <c r="H11" s="5" t="s">
        <v>548</v>
      </c>
      <c r="I11" s="1">
        <v>7702341</v>
      </c>
      <c r="J11" s="1">
        <v>7703820</v>
      </c>
      <c r="K11" s="5" t="s">
        <v>530</v>
      </c>
      <c r="L11" s="1">
        <f t="shared" si="0"/>
        <v>1479</v>
      </c>
      <c r="O11" s="3" t="s">
        <v>559</v>
      </c>
      <c r="P11" s="5" t="s">
        <v>561</v>
      </c>
    </row>
    <row r="12" spans="1:16">
      <c r="A12" s="3" t="s">
        <v>562</v>
      </c>
      <c r="B12" s="1">
        <v>47</v>
      </c>
      <c r="C12" s="4">
        <v>4.2e-14</v>
      </c>
      <c r="D12" s="1">
        <v>1</v>
      </c>
      <c r="E12" s="1">
        <v>1.4</v>
      </c>
      <c r="F12" s="1">
        <v>0</v>
      </c>
      <c r="G12" s="5" t="s">
        <v>563</v>
      </c>
      <c r="H12" s="5" t="s">
        <v>548</v>
      </c>
      <c r="I12" s="1">
        <v>73653149</v>
      </c>
      <c r="J12" s="1">
        <v>73655422</v>
      </c>
      <c r="K12" s="5" t="s">
        <v>537</v>
      </c>
      <c r="L12" s="1">
        <f t="shared" si="0"/>
        <v>2273</v>
      </c>
      <c r="O12" s="3" t="s">
        <v>562</v>
      </c>
      <c r="P12" s="5" t="s">
        <v>564</v>
      </c>
    </row>
    <row r="13" spans="1:16">
      <c r="A13" s="3" t="s">
        <v>565</v>
      </c>
      <c r="B13" s="1">
        <v>47</v>
      </c>
      <c r="C13" s="4">
        <v>4.2e-14</v>
      </c>
      <c r="D13" s="1">
        <v>1</v>
      </c>
      <c r="E13" s="1">
        <v>1.4</v>
      </c>
      <c r="F13" s="1">
        <v>0</v>
      </c>
      <c r="G13" s="5" t="s">
        <v>566</v>
      </c>
      <c r="H13" s="5" t="s">
        <v>567</v>
      </c>
      <c r="I13" s="1">
        <v>78010141</v>
      </c>
      <c r="J13" s="1">
        <v>78012406</v>
      </c>
      <c r="K13" s="5" t="s">
        <v>537</v>
      </c>
      <c r="L13" s="1">
        <f t="shared" si="0"/>
        <v>2265</v>
      </c>
      <c r="O13" s="3" t="s">
        <v>565</v>
      </c>
      <c r="P13" s="5" t="s">
        <v>568</v>
      </c>
    </row>
    <row r="14" spans="1:16">
      <c r="A14" s="3" t="s">
        <v>569</v>
      </c>
      <c r="B14" s="1">
        <v>48.9</v>
      </c>
      <c r="C14" s="4">
        <v>1.1e-14</v>
      </c>
      <c r="D14" s="1">
        <v>1</v>
      </c>
      <c r="E14" s="1">
        <v>1.4</v>
      </c>
      <c r="F14" s="1">
        <v>0</v>
      </c>
      <c r="G14" s="5" t="s">
        <v>570</v>
      </c>
      <c r="H14" s="5" t="s">
        <v>567</v>
      </c>
      <c r="I14" s="1">
        <v>7103787</v>
      </c>
      <c r="J14" s="1">
        <v>7104940</v>
      </c>
      <c r="K14" s="5" t="s">
        <v>530</v>
      </c>
      <c r="L14" s="1">
        <f t="shared" si="0"/>
        <v>1153</v>
      </c>
      <c r="O14" s="3" t="s">
        <v>569</v>
      </c>
      <c r="P14" s="5" t="s">
        <v>571</v>
      </c>
    </row>
    <row r="15" spans="1:16">
      <c r="A15" s="3" t="s">
        <v>572</v>
      </c>
      <c r="B15" s="1">
        <v>48.9</v>
      </c>
      <c r="C15" s="4">
        <v>1.1e-14</v>
      </c>
      <c r="D15" s="1">
        <v>1</v>
      </c>
      <c r="E15" s="1">
        <v>1.4</v>
      </c>
      <c r="F15" s="1">
        <v>0</v>
      </c>
      <c r="G15" s="5" t="s">
        <v>573</v>
      </c>
      <c r="H15" s="5" t="s">
        <v>567</v>
      </c>
      <c r="I15" s="1">
        <v>7097949</v>
      </c>
      <c r="J15" s="1">
        <v>7099397</v>
      </c>
      <c r="K15" s="5" t="s">
        <v>530</v>
      </c>
      <c r="L15" s="1">
        <f t="shared" si="0"/>
        <v>1448</v>
      </c>
      <c r="O15" s="3" t="s">
        <v>572</v>
      </c>
      <c r="P15" s="5" t="s">
        <v>574</v>
      </c>
    </row>
    <row r="16" spans="1:16">
      <c r="A16" s="3" t="s">
        <v>575</v>
      </c>
      <c r="B16" s="1">
        <v>65.9</v>
      </c>
      <c r="C16" s="4">
        <v>5.3e-20</v>
      </c>
      <c r="D16" s="1">
        <v>1</v>
      </c>
      <c r="E16" s="1">
        <v>1.4</v>
      </c>
      <c r="F16" s="1">
        <v>0</v>
      </c>
      <c r="G16" s="5" t="s">
        <v>576</v>
      </c>
      <c r="H16" s="5" t="s">
        <v>577</v>
      </c>
      <c r="I16" s="1">
        <v>47827574</v>
      </c>
      <c r="J16" s="1">
        <v>47833698</v>
      </c>
      <c r="K16" s="5" t="s">
        <v>537</v>
      </c>
      <c r="L16" s="1">
        <f t="shared" si="0"/>
        <v>6124</v>
      </c>
      <c r="O16" s="3" t="s">
        <v>575</v>
      </c>
      <c r="P16" s="5" t="s">
        <v>578</v>
      </c>
    </row>
    <row r="17" spans="1:16">
      <c r="A17" s="3" t="s">
        <v>579</v>
      </c>
      <c r="B17" s="1">
        <v>65.8</v>
      </c>
      <c r="C17" s="4">
        <v>5.8e-20</v>
      </c>
      <c r="D17" s="1">
        <v>1</v>
      </c>
      <c r="E17" s="1">
        <v>1.4</v>
      </c>
      <c r="F17" s="1">
        <v>0</v>
      </c>
      <c r="G17" s="5" t="s">
        <v>580</v>
      </c>
      <c r="H17" s="5" t="s">
        <v>581</v>
      </c>
      <c r="I17" s="1">
        <v>66674842</v>
      </c>
      <c r="J17" s="1">
        <v>66683119</v>
      </c>
      <c r="K17" s="5" t="s">
        <v>537</v>
      </c>
      <c r="L17" s="1">
        <f t="shared" si="0"/>
        <v>8277</v>
      </c>
      <c r="O17" s="3" t="s">
        <v>579</v>
      </c>
      <c r="P17" s="5" t="s">
        <v>582</v>
      </c>
    </row>
    <row r="18" spans="1:16">
      <c r="A18" s="3" t="s">
        <v>583</v>
      </c>
      <c r="B18" s="1">
        <v>65.9</v>
      </c>
      <c r="C18" s="4">
        <v>5.5e-20</v>
      </c>
      <c r="D18" s="1">
        <v>1</v>
      </c>
      <c r="E18" s="1">
        <v>1.4</v>
      </c>
      <c r="F18" s="1">
        <v>0</v>
      </c>
      <c r="G18" s="5" t="s">
        <v>584</v>
      </c>
      <c r="H18" s="5" t="s">
        <v>585</v>
      </c>
      <c r="I18" s="1">
        <v>72861886</v>
      </c>
      <c r="J18" s="1">
        <v>72869185</v>
      </c>
      <c r="K18" s="5" t="s">
        <v>537</v>
      </c>
      <c r="L18" s="1">
        <f t="shared" si="0"/>
        <v>7299</v>
      </c>
      <c r="O18" s="3" t="s">
        <v>583</v>
      </c>
      <c r="P18" s="5" t="s">
        <v>586</v>
      </c>
    </row>
    <row r="19" spans="1:16">
      <c r="A19" s="3" t="s">
        <v>587</v>
      </c>
      <c r="B19" s="1">
        <v>65.8</v>
      </c>
      <c r="C19" s="4">
        <v>5.5e-20</v>
      </c>
      <c r="D19" s="1">
        <v>1</v>
      </c>
      <c r="E19" s="1">
        <v>1.4</v>
      </c>
      <c r="F19" s="1">
        <v>0</v>
      </c>
      <c r="G19" s="5" t="s">
        <v>588</v>
      </c>
      <c r="H19" s="5" t="s">
        <v>589</v>
      </c>
      <c r="I19" s="1">
        <v>63658295</v>
      </c>
      <c r="J19" s="1">
        <v>63662793</v>
      </c>
      <c r="K19" s="5" t="s">
        <v>537</v>
      </c>
      <c r="L19" s="1">
        <f t="shared" si="0"/>
        <v>4498</v>
      </c>
      <c r="O19" s="3" t="s">
        <v>587</v>
      </c>
      <c r="P19" s="5" t="s">
        <v>590</v>
      </c>
    </row>
    <row r="20" spans="1:16">
      <c r="A20" s="3" t="s">
        <v>591</v>
      </c>
      <c r="B20" s="1">
        <v>58.4</v>
      </c>
      <c r="C20" s="4">
        <v>1.1e-17</v>
      </c>
      <c r="D20" s="1">
        <v>1</v>
      </c>
      <c r="E20" s="1">
        <v>1.3</v>
      </c>
      <c r="F20" s="1">
        <v>0.1</v>
      </c>
      <c r="G20" s="5" t="s">
        <v>592</v>
      </c>
      <c r="H20" s="5" t="s">
        <v>593</v>
      </c>
      <c r="I20" s="1">
        <v>7404322</v>
      </c>
      <c r="J20" s="1">
        <v>7405924</v>
      </c>
      <c r="K20" s="5" t="s">
        <v>530</v>
      </c>
      <c r="L20" s="1">
        <f t="shared" si="0"/>
        <v>1602</v>
      </c>
      <c r="O20" s="3" t="s">
        <v>591</v>
      </c>
      <c r="P20" s="5" t="s">
        <v>594</v>
      </c>
    </row>
    <row r="21" spans="1:16">
      <c r="A21" s="3" t="s">
        <v>595</v>
      </c>
      <c r="B21" s="1">
        <v>58.4</v>
      </c>
      <c r="C21" s="4">
        <v>1.1e-17</v>
      </c>
      <c r="D21" s="1">
        <v>1</v>
      </c>
      <c r="E21" s="1">
        <v>1.3</v>
      </c>
      <c r="F21" s="1">
        <v>0.1</v>
      </c>
      <c r="G21" s="5" t="s">
        <v>596</v>
      </c>
      <c r="H21" s="5" t="s">
        <v>593</v>
      </c>
      <c r="I21" s="1">
        <v>7389032</v>
      </c>
      <c r="J21" s="1">
        <v>7390701</v>
      </c>
      <c r="K21" s="5" t="s">
        <v>530</v>
      </c>
      <c r="L21" s="1">
        <f t="shared" si="0"/>
        <v>1669</v>
      </c>
      <c r="O21" s="3" t="s">
        <v>595</v>
      </c>
      <c r="P21" s="5" t="s">
        <v>597</v>
      </c>
    </row>
    <row r="22" spans="1:16">
      <c r="A22" s="3" t="s">
        <v>598</v>
      </c>
      <c r="B22" s="1">
        <v>58.5</v>
      </c>
      <c r="C22" s="4">
        <v>1.1e-17</v>
      </c>
      <c r="D22" s="1">
        <v>1</v>
      </c>
      <c r="E22" s="1">
        <v>1.3</v>
      </c>
      <c r="F22" s="1">
        <v>0.1</v>
      </c>
      <c r="G22" s="5" t="s">
        <v>599</v>
      </c>
      <c r="H22" s="5" t="s">
        <v>593</v>
      </c>
      <c r="I22" s="1">
        <v>7383643</v>
      </c>
      <c r="J22" s="1">
        <v>7384844</v>
      </c>
      <c r="K22" s="5" t="s">
        <v>530</v>
      </c>
      <c r="L22" s="1">
        <f t="shared" si="0"/>
        <v>1201</v>
      </c>
      <c r="O22" s="3" t="s">
        <v>598</v>
      </c>
      <c r="P22" s="5" t="s">
        <v>600</v>
      </c>
    </row>
    <row r="23" spans="1:16">
      <c r="A23" s="3" t="s">
        <v>601</v>
      </c>
      <c r="B23" s="1">
        <v>55.3</v>
      </c>
      <c r="C23" s="4">
        <v>1.1e-16</v>
      </c>
      <c r="D23" s="1">
        <v>1</v>
      </c>
      <c r="E23" s="1">
        <v>1.3</v>
      </c>
      <c r="F23" s="1">
        <v>0.2</v>
      </c>
      <c r="G23" s="5" t="s">
        <v>602</v>
      </c>
      <c r="H23" s="5" t="s">
        <v>593</v>
      </c>
      <c r="I23" s="1">
        <v>7351724</v>
      </c>
      <c r="J23" s="1">
        <v>7353502</v>
      </c>
      <c r="K23" s="5" t="s">
        <v>530</v>
      </c>
      <c r="L23" s="1">
        <f t="shared" si="0"/>
        <v>1778</v>
      </c>
      <c r="O23" s="3" t="s">
        <v>601</v>
      </c>
      <c r="P23" s="5" t="s">
        <v>603</v>
      </c>
    </row>
    <row r="24" spans="1:16">
      <c r="A24" s="3" t="s">
        <v>604</v>
      </c>
      <c r="B24" s="1">
        <v>58.5</v>
      </c>
      <c r="C24" s="4">
        <v>1.1e-17</v>
      </c>
      <c r="D24" s="1">
        <v>1</v>
      </c>
      <c r="E24" s="1">
        <v>1.3</v>
      </c>
      <c r="F24" s="1">
        <v>0.1</v>
      </c>
      <c r="G24" s="5" t="s">
        <v>605</v>
      </c>
      <c r="H24" s="5" t="s">
        <v>606</v>
      </c>
      <c r="I24" s="1">
        <v>6713738</v>
      </c>
      <c r="J24" s="1">
        <v>6715350</v>
      </c>
      <c r="K24" s="5" t="s">
        <v>530</v>
      </c>
      <c r="L24" s="1">
        <f t="shared" si="0"/>
        <v>1612</v>
      </c>
      <c r="O24" s="3" t="s">
        <v>604</v>
      </c>
      <c r="P24" s="5" t="s">
        <v>607</v>
      </c>
    </row>
    <row r="25" spans="1:16">
      <c r="A25" s="3" t="s">
        <v>608</v>
      </c>
      <c r="B25" s="1">
        <v>52.3</v>
      </c>
      <c r="C25" s="4">
        <v>9.5e-16</v>
      </c>
      <c r="D25" s="1">
        <v>1</v>
      </c>
      <c r="E25" s="1">
        <v>1.3</v>
      </c>
      <c r="F25" s="1">
        <v>0.2</v>
      </c>
      <c r="G25" s="5" t="s">
        <v>609</v>
      </c>
      <c r="H25" s="5" t="s">
        <v>606</v>
      </c>
      <c r="I25" s="1">
        <v>6666138</v>
      </c>
      <c r="J25" s="1">
        <v>6667926</v>
      </c>
      <c r="K25" s="5" t="s">
        <v>530</v>
      </c>
      <c r="L25" s="1">
        <f t="shared" si="0"/>
        <v>1788</v>
      </c>
      <c r="O25" s="3" t="s">
        <v>608</v>
      </c>
      <c r="P25" s="5" t="s">
        <v>610</v>
      </c>
    </row>
    <row r="26" spans="1:16">
      <c r="A26" s="3" t="s">
        <v>611</v>
      </c>
      <c r="B26" s="1">
        <v>44.5</v>
      </c>
      <c r="C26" s="4">
        <v>2.6e-13</v>
      </c>
      <c r="D26" s="1">
        <v>1</v>
      </c>
      <c r="E26" s="1">
        <v>1.3</v>
      </c>
      <c r="F26" s="1">
        <v>0</v>
      </c>
      <c r="G26" s="5" t="s">
        <v>612</v>
      </c>
      <c r="H26" s="5" t="s">
        <v>606</v>
      </c>
      <c r="I26" s="1">
        <v>52293567</v>
      </c>
      <c r="J26" s="1">
        <v>52298854</v>
      </c>
      <c r="K26" s="5" t="s">
        <v>530</v>
      </c>
      <c r="L26" s="1">
        <f t="shared" si="0"/>
        <v>5287</v>
      </c>
      <c r="O26" s="3" t="s">
        <v>611</v>
      </c>
      <c r="P26" s="5" t="s">
        <v>613</v>
      </c>
    </row>
    <row r="27" spans="1:16">
      <c r="A27" s="3" t="s">
        <v>614</v>
      </c>
      <c r="B27" s="1">
        <v>44.2</v>
      </c>
      <c r="C27" s="4">
        <v>3.2e-13</v>
      </c>
      <c r="D27" s="1">
        <v>1</v>
      </c>
      <c r="E27" s="1">
        <v>1.3</v>
      </c>
      <c r="F27" s="1">
        <v>0</v>
      </c>
      <c r="G27" s="5" t="s">
        <v>615</v>
      </c>
      <c r="H27" s="5" t="s">
        <v>616</v>
      </c>
      <c r="I27" s="1">
        <v>56486763</v>
      </c>
      <c r="J27" s="1">
        <v>56494713</v>
      </c>
      <c r="K27" s="5" t="s">
        <v>530</v>
      </c>
      <c r="L27" s="1">
        <f t="shared" si="0"/>
        <v>7950</v>
      </c>
      <c r="O27" s="3" t="s">
        <v>614</v>
      </c>
      <c r="P27" s="5" t="s">
        <v>617</v>
      </c>
    </row>
    <row r="28" spans="1:16">
      <c r="A28" s="3" t="s">
        <v>618</v>
      </c>
      <c r="B28" s="1">
        <v>58.5</v>
      </c>
      <c r="C28" s="4">
        <v>1.1e-17</v>
      </c>
      <c r="D28" s="1">
        <v>1</v>
      </c>
      <c r="E28" s="1">
        <v>1.4</v>
      </c>
      <c r="F28" s="1">
        <v>0.1</v>
      </c>
      <c r="G28" s="5" t="s">
        <v>619</v>
      </c>
      <c r="H28" s="5" t="s">
        <v>616</v>
      </c>
      <c r="I28" s="1">
        <v>5552533</v>
      </c>
      <c r="J28" s="1">
        <v>5554120</v>
      </c>
      <c r="K28" s="5" t="s">
        <v>530</v>
      </c>
      <c r="L28" s="1">
        <f t="shared" si="0"/>
        <v>1587</v>
      </c>
      <c r="O28" s="3" t="s">
        <v>618</v>
      </c>
      <c r="P28" s="5" t="s">
        <v>620</v>
      </c>
    </row>
    <row r="29" spans="1:16">
      <c r="A29" s="3" t="s">
        <v>621</v>
      </c>
      <c r="B29" s="1">
        <v>59</v>
      </c>
      <c r="C29" s="4">
        <v>7.6e-18</v>
      </c>
      <c r="D29" s="1">
        <v>1</v>
      </c>
      <c r="E29" s="1">
        <v>1.3</v>
      </c>
      <c r="F29" s="1">
        <v>0.1</v>
      </c>
      <c r="G29" s="5" t="s">
        <v>622</v>
      </c>
      <c r="H29" s="5" t="s">
        <v>616</v>
      </c>
      <c r="I29" s="1">
        <v>5537988</v>
      </c>
      <c r="J29" s="1">
        <v>5539202</v>
      </c>
      <c r="K29" s="5" t="s">
        <v>530</v>
      </c>
      <c r="L29" s="1">
        <f t="shared" si="0"/>
        <v>1214</v>
      </c>
      <c r="O29" s="3" t="s">
        <v>621</v>
      </c>
      <c r="P29" s="5" t="s">
        <v>623</v>
      </c>
    </row>
    <row r="30" spans="1:16">
      <c r="A30" s="3" t="s">
        <v>624</v>
      </c>
      <c r="B30" s="1">
        <v>57.2</v>
      </c>
      <c r="C30" s="4">
        <v>2.8e-17</v>
      </c>
      <c r="D30" s="1">
        <v>2</v>
      </c>
      <c r="E30" s="1">
        <v>1.7</v>
      </c>
      <c r="F30" s="1">
        <v>0.7</v>
      </c>
      <c r="G30" s="5" t="s">
        <v>625</v>
      </c>
      <c r="H30" s="5" t="s">
        <v>616</v>
      </c>
      <c r="I30" s="1">
        <v>5521459</v>
      </c>
      <c r="J30" s="1">
        <v>5522543</v>
      </c>
      <c r="K30" s="5" t="s">
        <v>530</v>
      </c>
      <c r="L30" s="1">
        <f t="shared" si="0"/>
        <v>1084</v>
      </c>
      <c r="O30" s="3" t="s">
        <v>624</v>
      </c>
      <c r="P30" s="5" t="s">
        <v>626</v>
      </c>
    </row>
    <row r="31" spans="1:16">
      <c r="A31" s="3" t="s">
        <v>627</v>
      </c>
      <c r="B31" s="1">
        <v>52.6</v>
      </c>
      <c r="C31" s="4">
        <v>7.7e-16</v>
      </c>
      <c r="D31" s="1">
        <v>1</v>
      </c>
      <c r="E31" s="1">
        <v>1.3</v>
      </c>
      <c r="F31" s="1">
        <v>0.2</v>
      </c>
      <c r="G31" s="5" t="s">
        <v>628</v>
      </c>
      <c r="H31" s="5" t="s">
        <v>616</v>
      </c>
      <c r="I31" s="1">
        <v>5499704</v>
      </c>
      <c r="J31" s="1">
        <v>5516416</v>
      </c>
      <c r="K31" s="5" t="s">
        <v>530</v>
      </c>
      <c r="L31" s="1">
        <f t="shared" si="0"/>
        <v>16712</v>
      </c>
      <c r="O31" s="3" t="s">
        <v>627</v>
      </c>
      <c r="P31" s="5" t="s">
        <v>629</v>
      </c>
    </row>
    <row r="32" spans="1:16">
      <c r="A32" s="3" t="s">
        <v>630</v>
      </c>
      <c r="B32" s="1">
        <v>58.5</v>
      </c>
      <c r="C32" s="4">
        <v>1.1e-17</v>
      </c>
      <c r="D32" s="1">
        <v>1</v>
      </c>
      <c r="E32" s="1">
        <v>1.4</v>
      </c>
      <c r="F32" s="1">
        <v>0.1</v>
      </c>
      <c r="G32" s="5" t="s">
        <v>631</v>
      </c>
      <c r="H32" s="5" t="s">
        <v>632</v>
      </c>
      <c r="I32" s="1">
        <v>6429560</v>
      </c>
      <c r="J32" s="1">
        <v>6431153</v>
      </c>
      <c r="K32" s="5" t="s">
        <v>530</v>
      </c>
      <c r="L32" s="1">
        <f t="shared" si="0"/>
        <v>1593</v>
      </c>
      <c r="O32" s="3" t="s">
        <v>630</v>
      </c>
      <c r="P32" s="5" t="s">
        <v>633</v>
      </c>
    </row>
    <row r="33" spans="1:16">
      <c r="A33" s="3" t="s">
        <v>634</v>
      </c>
      <c r="B33" s="1">
        <v>58.9</v>
      </c>
      <c r="C33" s="4">
        <v>8.1e-18</v>
      </c>
      <c r="D33" s="1">
        <v>1</v>
      </c>
      <c r="E33" s="1">
        <v>1.3</v>
      </c>
      <c r="F33" s="1">
        <v>0.1</v>
      </c>
      <c r="G33" s="5" t="s">
        <v>635</v>
      </c>
      <c r="H33" s="5" t="s">
        <v>632</v>
      </c>
      <c r="I33" s="1">
        <v>6423063</v>
      </c>
      <c r="J33" s="1">
        <v>6424288</v>
      </c>
      <c r="K33" s="5" t="s">
        <v>530</v>
      </c>
      <c r="L33" s="1">
        <f t="shared" si="0"/>
        <v>1225</v>
      </c>
      <c r="O33" s="3" t="s">
        <v>634</v>
      </c>
      <c r="P33" s="5" t="s">
        <v>636</v>
      </c>
    </row>
    <row r="34" spans="1:16">
      <c r="A34" s="3" t="s">
        <v>637</v>
      </c>
      <c r="B34" s="1">
        <v>56</v>
      </c>
      <c r="C34" s="4">
        <v>6.8e-17</v>
      </c>
      <c r="D34" s="1">
        <v>1</v>
      </c>
      <c r="E34" s="1">
        <v>1.3</v>
      </c>
      <c r="F34" s="1">
        <v>0.1</v>
      </c>
      <c r="G34" s="5" t="s">
        <v>638</v>
      </c>
      <c r="H34" s="5" t="s">
        <v>632</v>
      </c>
      <c r="I34" s="1">
        <v>6231459</v>
      </c>
      <c r="J34" s="1">
        <v>6236760</v>
      </c>
      <c r="K34" s="5" t="s">
        <v>537</v>
      </c>
      <c r="L34" s="1">
        <f t="shared" si="0"/>
        <v>5301</v>
      </c>
      <c r="O34" s="3" t="s">
        <v>637</v>
      </c>
      <c r="P34" s="5" t="s">
        <v>639</v>
      </c>
    </row>
    <row r="35" spans="1:16">
      <c r="A35" s="3" t="s">
        <v>640</v>
      </c>
      <c r="B35" s="1">
        <v>45.9</v>
      </c>
      <c r="C35" s="4">
        <v>9.6e-14</v>
      </c>
      <c r="D35" s="1">
        <v>1</v>
      </c>
      <c r="E35" s="1">
        <v>1.3</v>
      </c>
      <c r="F35" s="1">
        <v>0</v>
      </c>
      <c r="G35" s="5" t="s">
        <v>641</v>
      </c>
      <c r="H35" s="5" t="s">
        <v>632</v>
      </c>
      <c r="I35" s="1">
        <v>51639705</v>
      </c>
      <c r="J35" s="1">
        <v>51640343</v>
      </c>
      <c r="K35" s="5" t="s">
        <v>537</v>
      </c>
      <c r="L35" s="1">
        <f t="shared" ref="L35:L66" si="1">J35-I35</f>
        <v>638</v>
      </c>
      <c r="O35" s="3" t="s">
        <v>640</v>
      </c>
      <c r="P35" s="5" t="s">
        <v>642</v>
      </c>
    </row>
    <row r="36" spans="1:16">
      <c r="A36" s="3" t="s">
        <v>643</v>
      </c>
      <c r="B36" s="1">
        <v>44.6</v>
      </c>
      <c r="C36" s="4">
        <v>2.4e-13</v>
      </c>
      <c r="D36" s="1">
        <v>1</v>
      </c>
      <c r="E36" s="1">
        <v>1.4</v>
      </c>
      <c r="F36" s="1">
        <v>0</v>
      </c>
      <c r="G36" s="5" t="s">
        <v>644</v>
      </c>
      <c r="H36" s="5" t="s">
        <v>632</v>
      </c>
      <c r="I36" s="1">
        <v>14280250</v>
      </c>
      <c r="J36" s="1">
        <v>14284716</v>
      </c>
      <c r="K36" s="5" t="s">
        <v>537</v>
      </c>
      <c r="L36" s="1">
        <f t="shared" si="1"/>
        <v>4466</v>
      </c>
      <c r="O36" s="3" t="s">
        <v>643</v>
      </c>
      <c r="P36" s="5" t="s">
        <v>645</v>
      </c>
    </row>
    <row r="37" spans="1:16">
      <c r="A37" s="3" t="s">
        <v>646</v>
      </c>
      <c r="B37" s="1">
        <v>40.1</v>
      </c>
      <c r="C37" s="4">
        <v>6.3e-12</v>
      </c>
      <c r="D37" s="1">
        <v>1</v>
      </c>
      <c r="E37" s="1">
        <v>1.3</v>
      </c>
      <c r="F37" s="1">
        <v>0</v>
      </c>
      <c r="G37" s="5" t="s">
        <v>647</v>
      </c>
      <c r="H37" s="5" t="s">
        <v>648</v>
      </c>
      <c r="I37" s="1">
        <v>291581</v>
      </c>
      <c r="J37" s="1">
        <v>292201</v>
      </c>
      <c r="K37" s="5" t="s">
        <v>530</v>
      </c>
      <c r="L37" s="1">
        <f t="shared" si="1"/>
        <v>620</v>
      </c>
      <c r="O37" s="3" t="s">
        <v>646</v>
      </c>
      <c r="P37" s="5" t="s">
        <v>649</v>
      </c>
    </row>
    <row r="38" spans="1:16">
      <c r="A38" s="3" t="s">
        <v>650</v>
      </c>
      <c r="B38" s="1">
        <v>41.9</v>
      </c>
      <c r="C38" s="4">
        <v>1.6e-12</v>
      </c>
      <c r="D38" s="1">
        <v>1</v>
      </c>
      <c r="E38" s="1">
        <v>1.4</v>
      </c>
      <c r="F38" s="1">
        <v>0</v>
      </c>
      <c r="G38" s="5" t="s">
        <v>651</v>
      </c>
      <c r="H38" s="5" t="s">
        <v>648</v>
      </c>
      <c r="I38" s="1">
        <v>21451514</v>
      </c>
      <c r="J38" s="1">
        <v>21455235</v>
      </c>
      <c r="K38" s="5" t="s">
        <v>530</v>
      </c>
      <c r="L38" s="1">
        <f t="shared" si="1"/>
        <v>3721</v>
      </c>
      <c r="O38" s="3" t="s">
        <v>650</v>
      </c>
      <c r="P38" s="5" t="s">
        <v>652</v>
      </c>
    </row>
    <row r="39" spans="1:16">
      <c r="A39" s="3" t="s">
        <v>653</v>
      </c>
      <c r="B39" s="1">
        <v>45.4</v>
      </c>
      <c r="C39" s="4">
        <v>1.4e-13</v>
      </c>
      <c r="D39" s="1">
        <v>1</v>
      </c>
      <c r="E39" s="1">
        <v>1.3</v>
      </c>
      <c r="F39" s="1">
        <v>0</v>
      </c>
      <c r="G39" s="5" t="s">
        <v>654</v>
      </c>
      <c r="H39" s="5" t="s">
        <v>655</v>
      </c>
      <c r="I39" s="1">
        <v>87450517</v>
      </c>
      <c r="J39" s="1">
        <v>87453154</v>
      </c>
      <c r="K39" s="5" t="s">
        <v>530</v>
      </c>
      <c r="L39" s="1">
        <f t="shared" si="1"/>
        <v>2637</v>
      </c>
      <c r="O39" s="3" t="s">
        <v>653</v>
      </c>
      <c r="P39" s="5" t="s">
        <v>656</v>
      </c>
    </row>
    <row r="40" spans="1:16">
      <c r="A40" s="3" t="s">
        <v>657</v>
      </c>
      <c r="B40" s="1">
        <v>40.1</v>
      </c>
      <c r="C40" s="4">
        <v>6e-12</v>
      </c>
      <c r="D40" s="1">
        <v>1</v>
      </c>
      <c r="E40" s="1">
        <v>1.3</v>
      </c>
      <c r="F40" s="1">
        <v>0</v>
      </c>
      <c r="G40" s="5" t="s">
        <v>658</v>
      </c>
      <c r="H40" s="5" t="s">
        <v>655</v>
      </c>
      <c r="I40" s="1">
        <v>279964</v>
      </c>
      <c r="J40" s="1">
        <v>280574</v>
      </c>
      <c r="K40" s="5" t="s">
        <v>530</v>
      </c>
      <c r="L40" s="1">
        <f t="shared" si="1"/>
        <v>610</v>
      </c>
      <c r="O40" s="3" t="s">
        <v>657</v>
      </c>
      <c r="P40" s="5" t="s">
        <v>659</v>
      </c>
    </row>
    <row r="41" spans="1:16">
      <c r="A41" s="3" t="s">
        <v>660</v>
      </c>
      <c r="B41" s="1">
        <v>41.9</v>
      </c>
      <c r="C41" s="4">
        <v>1.6e-12</v>
      </c>
      <c r="D41" s="1">
        <v>1</v>
      </c>
      <c r="E41" s="1">
        <v>1.4</v>
      </c>
      <c r="F41" s="1">
        <v>0</v>
      </c>
      <c r="G41" s="5" t="s">
        <v>661</v>
      </c>
      <c r="H41" s="5" t="s">
        <v>655</v>
      </c>
      <c r="I41" s="1">
        <v>20948565</v>
      </c>
      <c r="J41" s="1">
        <v>20952341</v>
      </c>
      <c r="K41" s="5" t="s">
        <v>530</v>
      </c>
      <c r="L41" s="1">
        <f t="shared" si="1"/>
        <v>3776</v>
      </c>
      <c r="O41" s="3" t="s">
        <v>660</v>
      </c>
      <c r="P41" s="5" t="s">
        <v>662</v>
      </c>
    </row>
    <row r="42" spans="1:16">
      <c r="A42" s="3" t="s">
        <v>663</v>
      </c>
      <c r="B42" s="1">
        <v>45.4</v>
      </c>
      <c r="C42" s="4">
        <v>1.4e-13</v>
      </c>
      <c r="D42" s="1">
        <v>1</v>
      </c>
      <c r="E42" s="1">
        <v>1.3</v>
      </c>
      <c r="F42" s="1">
        <v>0</v>
      </c>
      <c r="G42" s="5" t="s">
        <v>664</v>
      </c>
      <c r="H42" s="5" t="s">
        <v>665</v>
      </c>
      <c r="I42" s="1">
        <v>91906420</v>
      </c>
      <c r="J42" s="1">
        <v>91909016</v>
      </c>
      <c r="K42" s="5" t="s">
        <v>530</v>
      </c>
      <c r="L42" s="1">
        <f t="shared" si="1"/>
        <v>2596</v>
      </c>
      <c r="O42" s="3" t="s">
        <v>663</v>
      </c>
      <c r="P42" s="5" t="s">
        <v>666</v>
      </c>
    </row>
    <row r="43" spans="1:16">
      <c r="A43" s="3" t="s">
        <v>667</v>
      </c>
      <c r="B43" s="1">
        <v>40.1</v>
      </c>
      <c r="C43" s="4">
        <v>6e-12</v>
      </c>
      <c r="D43" s="1">
        <v>1</v>
      </c>
      <c r="E43" s="1">
        <v>1.3</v>
      </c>
      <c r="F43" s="1">
        <v>0</v>
      </c>
      <c r="G43" s="5" t="s">
        <v>668</v>
      </c>
      <c r="H43" s="5" t="s">
        <v>665</v>
      </c>
      <c r="I43" s="1">
        <v>232431</v>
      </c>
      <c r="J43" s="1">
        <v>233041</v>
      </c>
      <c r="K43" s="5" t="s">
        <v>530</v>
      </c>
      <c r="L43" s="1">
        <f t="shared" si="1"/>
        <v>610</v>
      </c>
      <c r="O43" s="3" t="s">
        <v>667</v>
      </c>
      <c r="P43" s="5" t="s">
        <v>669</v>
      </c>
    </row>
    <row r="44" spans="1:16">
      <c r="A44" s="3" t="s">
        <v>670</v>
      </c>
      <c r="B44" s="1">
        <v>41.9</v>
      </c>
      <c r="C44" s="4">
        <v>1.6e-12</v>
      </c>
      <c r="D44" s="1">
        <v>1</v>
      </c>
      <c r="E44" s="1">
        <v>1.4</v>
      </c>
      <c r="F44" s="1">
        <v>0</v>
      </c>
      <c r="G44" s="5" t="s">
        <v>671</v>
      </c>
      <c r="H44" s="5" t="s">
        <v>665</v>
      </c>
      <c r="I44" s="1">
        <v>19937798</v>
      </c>
      <c r="J44" s="1">
        <v>19941517</v>
      </c>
      <c r="K44" s="5" t="s">
        <v>530</v>
      </c>
      <c r="L44" s="1">
        <f t="shared" si="1"/>
        <v>3719</v>
      </c>
      <c r="O44" s="3" t="s">
        <v>670</v>
      </c>
      <c r="P44" s="5" t="s">
        <v>672</v>
      </c>
    </row>
    <row r="45" spans="1:16">
      <c r="A45" s="3" t="s">
        <v>673</v>
      </c>
      <c r="B45" s="1">
        <v>45.4</v>
      </c>
      <c r="C45" s="4">
        <v>1.4e-13</v>
      </c>
      <c r="D45" s="1">
        <v>1</v>
      </c>
      <c r="E45" s="1">
        <v>1.3</v>
      </c>
      <c r="F45" s="1">
        <v>0</v>
      </c>
      <c r="G45" s="5" t="s">
        <v>674</v>
      </c>
      <c r="H45" s="5" t="s">
        <v>675</v>
      </c>
      <c r="I45" s="1">
        <v>87455785</v>
      </c>
      <c r="J45" s="1">
        <v>87461478</v>
      </c>
      <c r="K45" s="5" t="s">
        <v>530</v>
      </c>
      <c r="L45" s="1">
        <f t="shared" si="1"/>
        <v>5693</v>
      </c>
      <c r="O45" s="3" t="s">
        <v>673</v>
      </c>
      <c r="P45" s="5" t="s">
        <v>676</v>
      </c>
    </row>
    <row r="46" spans="1:16">
      <c r="A46" s="3" t="s">
        <v>677</v>
      </c>
      <c r="B46" s="1">
        <v>40.1</v>
      </c>
      <c r="C46" s="4">
        <v>6e-12</v>
      </c>
      <c r="D46" s="1">
        <v>1</v>
      </c>
      <c r="E46" s="1">
        <v>1.3</v>
      </c>
      <c r="F46" s="1">
        <v>0</v>
      </c>
      <c r="G46" s="5" t="s">
        <v>678</v>
      </c>
      <c r="H46" s="5" t="s">
        <v>675</v>
      </c>
      <c r="I46" s="1">
        <v>280431</v>
      </c>
      <c r="J46" s="1">
        <v>281041</v>
      </c>
      <c r="K46" s="5" t="s">
        <v>530</v>
      </c>
      <c r="L46" s="1">
        <f t="shared" si="1"/>
        <v>610</v>
      </c>
      <c r="O46" s="3" t="s">
        <v>677</v>
      </c>
      <c r="P46" s="5" t="s">
        <v>679</v>
      </c>
    </row>
    <row r="47" spans="1:16">
      <c r="A47" s="3" t="s">
        <v>680</v>
      </c>
      <c r="B47" s="1">
        <v>41.9</v>
      </c>
      <c r="C47" s="4">
        <v>1.6e-12</v>
      </c>
      <c r="D47" s="1">
        <v>1</v>
      </c>
      <c r="E47" s="1">
        <v>1.4</v>
      </c>
      <c r="F47" s="1">
        <v>0</v>
      </c>
      <c r="G47" s="5" t="s">
        <v>681</v>
      </c>
      <c r="H47" s="5" t="s">
        <v>675</v>
      </c>
      <c r="I47" s="1">
        <v>20161198</v>
      </c>
      <c r="J47" s="1">
        <v>20164912</v>
      </c>
      <c r="K47" s="5" t="s">
        <v>530</v>
      </c>
      <c r="L47" s="1">
        <f t="shared" si="1"/>
        <v>3714</v>
      </c>
      <c r="O47" s="3" t="s">
        <v>680</v>
      </c>
      <c r="P47" s="5" t="s">
        <v>682</v>
      </c>
    </row>
    <row r="48" spans="1:16">
      <c r="A48" s="3" t="s">
        <v>683</v>
      </c>
      <c r="B48" s="1">
        <v>29</v>
      </c>
      <c r="C48" s="4">
        <v>1.8e-8</v>
      </c>
      <c r="D48" s="1">
        <v>1</v>
      </c>
      <c r="E48" s="1">
        <v>1.2</v>
      </c>
      <c r="F48" s="1">
        <v>0</v>
      </c>
      <c r="G48" s="5" t="s">
        <v>684</v>
      </c>
      <c r="H48" s="5" t="s">
        <v>675</v>
      </c>
      <c r="I48" s="1">
        <v>16180355</v>
      </c>
      <c r="J48" s="1">
        <v>16183958</v>
      </c>
      <c r="K48" s="5" t="s">
        <v>537</v>
      </c>
      <c r="L48" s="1">
        <f t="shared" si="1"/>
        <v>3603</v>
      </c>
      <c r="O48" s="3" t="s">
        <v>683</v>
      </c>
      <c r="P48" s="5" t="s">
        <v>685</v>
      </c>
    </row>
    <row r="49" spans="1:16">
      <c r="A49" s="3" t="s">
        <v>686</v>
      </c>
      <c r="B49" s="1">
        <v>28.9</v>
      </c>
      <c r="C49" s="4">
        <v>2e-8</v>
      </c>
      <c r="D49" s="1">
        <v>1</v>
      </c>
      <c r="E49" s="1">
        <v>1.2</v>
      </c>
      <c r="F49" s="1">
        <v>0</v>
      </c>
      <c r="G49" s="5" t="s">
        <v>687</v>
      </c>
      <c r="H49" s="5" t="s">
        <v>675</v>
      </c>
      <c r="I49" s="1">
        <v>16118912</v>
      </c>
      <c r="J49" s="1">
        <v>16121139</v>
      </c>
      <c r="K49" s="5" t="s">
        <v>537</v>
      </c>
      <c r="L49" s="1">
        <f t="shared" si="1"/>
        <v>2227</v>
      </c>
      <c r="O49" s="3" t="s">
        <v>686</v>
      </c>
      <c r="P49" s="5" t="s">
        <v>688</v>
      </c>
    </row>
    <row r="50" spans="1:16">
      <c r="A50" s="3" t="s">
        <v>689</v>
      </c>
      <c r="B50" s="1">
        <v>61.3</v>
      </c>
      <c r="C50" s="4">
        <v>1.4e-18</v>
      </c>
      <c r="D50" s="1">
        <v>1</v>
      </c>
      <c r="E50" s="1">
        <v>1.6</v>
      </c>
      <c r="F50" s="1">
        <v>0</v>
      </c>
      <c r="G50" s="5" t="s">
        <v>690</v>
      </c>
      <c r="H50" s="5" t="s">
        <v>691</v>
      </c>
      <c r="I50" s="1">
        <v>15801613</v>
      </c>
      <c r="J50" s="1">
        <v>15802874</v>
      </c>
      <c r="K50" s="5" t="s">
        <v>530</v>
      </c>
      <c r="L50" s="1">
        <f t="shared" si="1"/>
        <v>1261</v>
      </c>
      <c r="O50" s="3" t="s">
        <v>689</v>
      </c>
      <c r="P50" s="5" t="s">
        <v>692</v>
      </c>
    </row>
    <row r="51" spans="1:16">
      <c r="A51" s="3" t="s">
        <v>693</v>
      </c>
      <c r="B51" s="1">
        <v>56.3</v>
      </c>
      <c r="C51" s="4">
        <v>5.4e-17</v>
      </c>
      <c r="D51" s="1">
        <v>1</v>
      </c>
      <c r="E51" s="1">
        <v>1.6</v>
      </c>
      <c r="F51" s="1">
        <v>0.1</v>
      </c>
      <c r="G51" s="5" t="s">
        <v>694</v>
      </c>
      <c r="H51" s="5" t="s">
        <v>695</v>
      </c>
      <c r="I51" s="1">
        <v>88231200</v>
      </c>
      <c r="J51" s="1">
        <v>88234119</v>
      </c>
      <c r="K51" s="5" t="s">
        <v>537</v>
      </c>
      <c r="L51" s="1">
        <f t="shared" si="1"/>
        <v>2919</v>
      </c>
      <c r="O51" s="3" t="s">
        <v>693</v>
      </c>
      <c r="P51" s="5" t="s">
        <v>696</v>
      </c>
    </row>
    <row r="52" spans="1:16">
      <c r="A52" s="3" t="s">
        <v>697</v>
      </c>
      <c r="B52" s="1">
        <v>48.7</v>
      </c>
      <c r="C52" s="4">
        <v>1.2e-14</v>
      </c>
      <c r="D52" s="1">
        <v>1</v>
      </c>
      <c r="E52" s="1">
        <v>1.5</v>
      </c>
      <c r="F52" s="1">
        <v>0</v>
      </c>
      <c r="G52" s="5" t="s">
        <v>698</v>
      </c>
      <c r="H52" s="5" t="s">
        <v>695</v>
      </c>
      <c r="I52" s="1">
        <v>82481709</v>
      </c>
      <c r="J52" s="1">
        <v>82487209</v>
      </c>
      <c r="K52" s="5" t="s">
        <v>537</v>
      </c>
      <c r="L52" s="1">
        <f t="shared" si="1"/>
        <v>5500</v>
      </c>
      <c r="O52" s="3" t="s">
        <v>697</v>
      </c>
      <c r="P52" s="5" t="s">
        <v>699</v>
      </c>
    </row>
    <row r="53" spans="1:16">
      <c r="A53" s="3" t="s">
        <v>700</v>
      </c>
      <c r="B53" s="1">
        <v>35.6</v>
      </c>
      <c r="C53" s="4">
        <v>1.6e-10</v>
      </c>
      <c r="D53" s="1">
        <v>1</v>
      </c>
      <c r="E53" s="1">
        <v>1.3</v>
      </c>
      <c r="F53" s="1">
        <v>0</v>
      </c>
      <c r="G53" s="5" t="s">
        <v>701</v>
      </c>
      <c r="H53" s="5" t="s">
        <v>695</v>
      </c>
      <c r="I53" s="1">
        <v>82465664</v>
      </c>
      <c r="J53" s="1">
        <v>82473233</v>
      </c>
      <c r="K53" s="5" t="s">
        <v>537</v>
      </c>
      <c r="L53" s="1">
        <f t="shared" si="1"/>
        <v>7569</v>
      </c>
      <c r="O53" s="3" t="s">
        <v>700</v>
      </c>
      <c r="P53" s="5" t="s">
        <v>702</v>
      </c>
    </row>
    <row r="54" spans="1:16">
      <c r="A54" s="3" t="s">
        <v>703</v>
      </c>
      <c r="B54" s="1">
        <v>48.7</v>
      </c>
      <c r="C54" s="4">
        <v>1.2e-14</v>
      </c>
      <c r="D54" s="1">
        <v>1</v>
      </c>
      <c r="E54" s="1">
        <v>1.5</v>
      </c>
      <c r="F54" s="1">
        <v>0</v>
      </c>
      <c r="G54" s="5" t="s">
        <v>704</v>
      </c>
      <c r="H54" s="5" t="s">
        <v>705</v>
      </c>
      <c r="I54" s="1">
        <v>83085967</v>
      </c>
      <c r="J54" s="1">
        <v>83091484</v>
      </c>
      <c r="K54" s="5" t="s">
        <v>537</v>
      </c>
      <c r="L54" s="1">
        <f t="shared" si="1"/>
        <v>5517</v>
      </c>
      <c r="O54" s="3" t="s">
        <v>703</v>
      </c>
      <c r="P54" s="5" t="s">
        <v>706</v>
      </c>
    </row>
    <row r="55" spans="1:16">
      <c r="A55" s="3" t="s">
        <v>707</v>
      </c>
      <c r="B55" s="1">
        <v>35.6</v>
      </c>
      <c r="C55" s="4">
        <v>1.6e-10</v>
      </c>
      <c r="D55" s="1">
        <v>1</v>
      </c>
      <c r="E55" s="1">
        <v>1.3</v>
      </c>
      <c r="F55" s="1">
        <v>0</v>
      </c>
      <c r="G55" s="5" t="s">
        <v>708</v>
      </c>
      <c r="H55" s="5" t="s">
        <v>705</v>
      </c>
      <c r="I55" s="1">
        <v>83063878</v>
      </c>
      <c r="J55" s="1">
        <v>83071456</v>
      </c>
      <c r="K55" s="5" t="s">
        <v>537</v>
      </c>
      <c r="L55" s="1">
        <f t="shared" si="1"/>
        <v>7578</v>
      </c>
      <c r="O55" s="3" t="s">
        <v>707</v>
      </c>
      <c r="P55" s="5" t="s">
        <v>709</v>
      </c>
    </row>
    <row r="56" spans="1:16">
      <c r="A56" s="3" t="s">
        <v>710</v>
      </c>
      <c r="B56" s="1">
        <v>55.5</v>
      </c>
      <c r="C56" s="4">
        <v>9.7e-17</v>
      </c>
      <c r="D56" s="1">
        <v>1</v>
      </c>
      <c r="E56" s="1">
        <v>1.5</v>
      </c>
      <c r="F56" s="1">
        <v>0.1</v>
      </c>
      <c r="G56" s="5" t="s">
        <v>711</v>
      </c>
      <c r="H56" s="5" t="s">
        <v>712</v>
      </c>
      <c r="I56" s="1">
        <v>85714334</v>
      </c>
      <c r="J56" s="1">
        <v>85718345</v>
      </c>
      <c r="K56" s="5" t="s">
        <v>537</v>
      </c>
      <c r="L56" s="1">
        <f t="shared" si="1"/>
        <v>4011</v>
      </c>
      <c r="O56" s="3" t="s">
        <v>710</v>
      </c>
      <c r="P56" s="5" t="s">
        <v>713</v>
      </c>
    </row>
    <row r="57" spans="1:16">
      <c r="A57" s="3" t="s">
        <v>714</v>
      </c>
      <c r="B57" s="1">
        <v>55.5</v>
      </c>
      <c r="C57" s="4">
        <v>9.5e-17</v>
      </c>
      <c r="D57" s="1">
        <v>1</v>
      </c>
      <c r="E57" s="1">
        <v>1.5</v>
      </c>
      <c r="F57" s="1">
        <v>0.1</v>
      </c>
      <c r="G57" s="5" t="s">
        <v>715</v>
      </c>
      <c r="H57" s="5" t="s">
        <v>712</v>
      </c>
      <c r="I57" s="1">
        <v>85551340</v>
      </c>
      <c r="J57" s="1">
        <v>85555577</v>
      </c>
      <c r="K57" s="5" t="s">
        <v>537</v>
      </c>
      <c r="L57" s="1">
        <f t="shared" si="1"/>
        <v>4237</v>
      </c>
      <c r="O57" s="3" t="s">
        <v>714</v>
      </c>
      <c r="P57" s="5" t="s">
        <v>716</v>
      </c>
    </row>
    <row r="58" spans="1:16">
      <c r="A58" s="3" t="s">
        <v>717</v>
      </c>
      <c r="B58" s="1">
        <v>55.5</v>
      </c>
      <c r="C58" s="4">
        <v>9.7e-17</v>
      </c>
      <c r="D58" s="1">
        <v>1</v>
      </c>
      <c r="E58" s="1">
        <v>1.5</v>
      </c>
      <c r="F58" s="1">
        <v>0.1</v>
      </c>
      <c r="G58" s="5" t="s">
        <v>718</v>
      </c>
      <c r="H58" s="5" t="s">
        <v>712</v>
      </c>
      <c r="I58" s="1">
        <v>85428475</v>
      </c>
      <c r="J58" s="1">
        <v>85432486</v>
      </c>
      <c r="K58" s="5" t="s">
        <v>537</v>
      </c>
      <c r="L58" s="1">
        <f t="shared" si="1"/>
        <v>4011</v>
      </c>
      <c r="O58" s="3" t="s">
        <v>717</v>
      </c>
      <c r="P58" s="5" t="s">
        <v>719</v>
      </c>
    </row>
    <row r="59" spans="1:16">
      <c r="A59" s="3" t="s">
        <v>720</v>
      </c>
      <c r="B59" s="1">
        <v>49.3</v>
      </c>
      <c r="C59" s="4">
        <v>7.9e-15</v>
      </c>
      <c r="D59" s="1">
        <v>1</v>
      </c>
      <c r="E59" s="1">
        <v>1.3</v>
      </c>
      <c r="F59" s="1">
        <v>0.1</v>
      </c>
      <c r="G59" s="5" t="s">
        <v>721</v>
      </c>
      <c r="H59" s="5" t="s">
        <v>722</v>
      </c>
      <c r="I59" s="1">
        <v>67246399</v>
      </c>
      <c r="J59" s="1">
        <v>67249101</v>
      </c>
      <c r="K59" s="5" t="s">
        <v>530</v>
      </c>
      <c r="L59" s="1">
        <f t="shared" si="1"/>
        <v>2702</v>
      </c>
      <c r="O59" s="3" t="s">
        <v>720</v>
      </c>
      <c r="P59" s="5" t="s">
        <v>723</v>
      </c>
    </row>
    <row r="60" spans="1:16">
      <c r="A60" s="3" t="s">
        <v>724</v>
      </c>
      <c r="B60" s="1">
        <v>59.5</v>
      </c>
      <c r="C60" s="4">
        <v>5.3e-18</v>
      </c>
      <c r="D60" s="1">
        <v>1</v>
      </c>
      <c r="E60" s="1">
        <v>1.5</v>
      </c>
      <c r="F60" s="1">
        <v>0</v>
      </c>
      <c r="G60" s="5" t="s">
        <v>725</v>
      </c>
      <c r="H60" s="5" t="s">
        <v>722</v>
      </c>
      <c r="I60" s="1">
        <v>60588188</v>
      </c>
      <c r="J60" s="1">
        <v>60591279</v>
      </c>
      <c r="K60" s="5" t="s">
        <v>530</v>
      </c>
      <c r="L60" s="1">
        <f t="shared" si="1"/>
        <v>3091</v>
      </c>
      <c r="O60" s="3" t="s">
        <v>724</v>
      </c>
      <c r="P60" s="5" t="s">
        <v>726</v>
      </c>
    </row>
    <row r="61" spans="1:16">
      <c r="A61" s="3" t="s">
        <v>727</v>
      </c>
      <c r="B61" s="1">
        <v>59.5</v>
      </c>
      <c r="C61" s="4">
        <v>5.1e-18</v>
      </c>
      <c r="D61" s="1">
        <v>1</v>
      </c>
      <c r="E61" s="1">
        <v>1.4</v>
      </c>
      <c r="F61" s="1">
        <v>0.1</v>
      </c>
      <c r="G61" s="5" t="s">
        <v>728</v>
      </c>
      <c r="H61" s="5" t="s">
        <v>722</v>
      </c>
      <c r="I61" s="1">
        <v>47332810</v>
      </c>
      <c r="J61" s="1">
        <v>47334861</v>
      </c>
      <c r="K61" s="5" t="s">
        <v>537</v>
      </c>
      <c r="L61" s="1">
        <f t="shared" si="1"/>
        <v>2051</v>
      </c>
      <c r="O61" s="3" t="s">
        <v>727</v>
      </c>
      <c r="P61" s="5" t="s">
        <v>729</v>
      </c>
    </row>
    <row r="62" spans="1:16">
      <c r="A62" s="3" t="s">
        <v>730</v>
      </c>
      <c r="B62" s="1">
        <v>58.5</v>
      </c>
      <c r="C62" s="4">
        <v>1.1e-17</v>
      </c>
      <c r="D62" s="1">
        <v>1</v>
      </c>
      <c r="E62" s="1">
        <v>1.4</v>
      </c>
      <c r="F62" s="1">
        <v>0</v>
      </c>
      <c r="G62" s="5" t="s">
        <v>731</v>
      </c>
      <c r="H62" s="5" t="s">
        <v>722</v>
      </c>
      <c r="I62" s="1">
        <v>45474910</v>
      </c>
      <c r="J62" s="1">
        <v>45478131</v>
      </c>
      <c r="K62" s="5" t="s">
        <v>537</v>
      </c>
      <c r="L62" s="1">
        <f t="shared" si="1"/>
        <v>3221</v>
      </c>
      <c r="O62" s="3" t="s">
        <v>730</v>
      </c>
      <c r="P62" s="5" t="s">
        <v>732</v>
      </c>
    </row>
    <row r="63" spans="1:16">
      <c r="A63" s="3" t="s">
        <v>733</v>
      </c>
      <c r="B63" s="1">
        <v>60.5</v>
      </c>
      <c r="C63" s="4">
        <v>2.5e-18</v>
      </c>
      <c r="D63" s="1">
        <v>1</v>
      </c>
      <c r="E63" s="1">
        <v>1.4</v>
      </c>
      <c r="F63" s="1">
        <v>0</v>
      </c>
      <c r="G63" s="5" t="s">
        <v>734</v>
      </c>
      <c r="H63" s="5" t="s">
        <v>735</v>
      </c>
      <c r="I63" s="1">
        <v>60360461</v>
      </c>
      <c r="J63" s="1">
        <v>60363477</v>
      </c>
      <c r="K63" s="5" t="s">
        <v>530</v>
      </c>
      <c r="L63" s="1">
        <f t="shared" si="1"/>
        <v>3016</v>
      </c>
      <c r="O63" s="3" t="s">
        <v>733</v>
      </c>
      <c r="P63" s="5" t="s">
        <v>736</v>
      </c>
    </row>
    <row r="64" spans="1:16">
      <c r="A64" s="3" t="s">
        <v>737</v>
      </c>
      <c r="B64" s="1">
        <v>57.3</v>
      </c>
      <c r="C64" s="4">
        <v>2.6e-17</v>
      </c>
      <c r="D64" s="1">
        <v>1</v>
      </c>
      <c r="E64" s="1">
        <v>1.4</v>
      </c>
      <c r="F64" s="1">
        <v>0.1</v>
      </c>
      <c r="G64" s="5" t="s">
        <v>738</v>
      </c>
      <c r="H64" s="5" t="s">
        <v>735</v>
      </c>
      <c r="I64" s="1">
        <v>47090492</v>
      </c>
      <c r="J64" s="1">
        <v>47092583</v>
      </c>
      <c r="K64" s="5" t="s">
        <v>537</v>
      </c>
      <c r="L64" s="1">
        <f t="shared" si="1"/>
        <v>2091</v>
      </c>
      <c r="O64" s="3" t="s">
        <v>737</v>
      </c>
      <c r="P64" s="5" t="s">
        <v>739</v>
      </c>
    </row>
    <row r="65" spans="1:16">
      <c r="A65" s="3" t="s">
        <v>740</v>
      </c>
      <c r="B65" s="1">
        <v>58.4</v>
      </c>
      <c r="C65" s="4">
        <v>1.1e-17</v>
      </c>
      <c r="D65" s="1">
        <v>1</v>
      </c>
      <c r="E65" s="1">
        <v>1.4</v>
      </c>
      <c r="F65" s="1">
        <v>0.1</v>
      </c>
      <c r="G65" s="5" t="s">
        <v>741</v>
      </c>
      <c r="H65" s="5" t="s">
        <v>735</v>
      </c>
      <c r="I65" s="1">
        <v>45326836</v>
      </c>
      <c r="J65" s="1">
        <v>45330541</v>
      </c>
      <c r="K65" s="5" t="s">
        <v>537</v>
      </c>
      <c r="L65" s="1">
        <f t="shared" si="1"/>
        <v>3705</v>
      </c>
      <c r="O65" s="3" t="s">
        <v>740</v>
      </c>
      <c r="P65" s="5" t="s">
        <v>742</v>
      </c>
    </row>
    <row r="66" spans="1:16">
      <c r="A66" s="3" t="s">
        <v>743</v>
      </c>
      <c r="B66" s="1">
        <v>49.3</v>
      </c>
      <c r="C66" s="4">
        <v>7.9e-15</v>
      </c>
      <c r="D66" s="1">
        <v>1</v>
      </c>
      <c r="E66" s="1">
        <v>1.3</v>
      </c>
      <c r="F66" s="1">
        <v>0.1</v>
      </c>
      <c r="G66" s="5" t="s">
        <v>744</v>
      </c>
      <c r="H66" s="5" t="s">
        <v>745</v>
      </c>
      <c r="I66" s="1">
        <v>65448740</v>
      </c>
      <c r="J66" s="1">
        <v>65452984</v>
      </c>
      <c r="K66" s="5" t="s">
        <v>530</v>
      </c>
      <c r="L66" s="1">
        <f t="shared" si="1"/>
        <v>4244</v>
      </c>
      <c r="O66" s="3" t="s">
        <v>743</v>
      </c>
      <c r="P66" s="5" t="s">
        <v>746</v>
      </c>
    </row>
    <row r="67" spans="1:16">
      <c r="A67" s="3" t="s">
        <v>747</v>
      </c>
      <c r="B67" s="1">
        <v>60.9</v>
      </c>
      <c r="C67" s="4">
        <v>1.9e-18</v>
      </c>
      <c r="D67" s="1">
        <v>1</v>
      </c>
      <c r="E67" s="1">
        <v>1.4</v>
      </c>
      <c r="F67" s="1">
        <v>0</v>
      </c>
      <c r="G67" s="5" t="s">
        <v>748</v>
      </c>
      <c r="H67" s="5" t="s">
        <v>745</v>
      </c>
      <c r="I67" s="1">
        <v>58723098</v>
      </c>
      <c r="J67" s="1">
        <v>58726405</v>
      </c>
      <c r="K67" s="5" t="s">
        <v>530</v>
      </c>
      <c r="L67" s="1">
        <f t="shared" ref="L67:L85" si="2">J67-I67</f>
        <v>3307</v>
      </c>
      <c r="O67" s="3" t="s">
        <v>747</v>
      </c>
      <c r="P67" s="5" t="s">
        <v>749</v>
      </c>
    </row>
    <row r="68" spans="1:16">
      <c r="A68" s="3" t="s">
        <v>750</v>
      </c>
      <c r="B68" s="1">
        <v>59.6</v>
      </c>
      <c r="C68" s="4">
        <v>5.1e-18</v>
      </c>
      <c r="D68" s="1">
        <v>1</v>
      </c>
      <c r="E68" s="1">
        <v>1.4</v>
      </c>
      <c r="F68" s="1">
        <v>0.1</v>
      </c>
      <c r="G68" s="5" t="s">
        <v>751</v>
      </c>
      <c r="H68" s="5" t="s">
        <v>745</v>
      </c>
      <c r="I68" s="1">
        <v>44920400</v>
      </c>
      <c r="J68" s="1">
        <v>44922483</v>
      </c>
      <c r="K68" s="5" t="s">
        <v>537</v>
      </c>
      <c r="L68" s="1">
        <f t="shared" si="2"/>
        <v>2083</v>
      </c>
      <c r="O68" s="3" t="s">
        <v>750</v>
      </c>
      <c r="P68" s="5" t="s">
        <v>752</v>
      </c>
    </row>
    <row r="69" spans="1:16">
      <c r="A69" s="3" t="s">
        <v>753</v>
      </c>
      <c r="B69" s="1">
        <v>58.5</v>
      </c>
      <c r="C69" s="4">
        <v>1.1e-17</v>
      </c>
      <c r="D69" s="1">
        <v>1</v>
      </c>
      <c r="E69" s="1">
        <v>1.4</v>
      </c>
      <c r="F69" s="1">
        <v>0.1</v>
      </c>
      <c r="G69" s="5" t="s">
        <v>754</v>
      </c>
      <c r="H69" s="5" t="s">
        <v>745</v>
      </c>
      <c r="I69" s="1">
        <v>42206720</v>
      </c>
      <c r="J69" s="1">
        <v>42210449</v>
      </c>
      <c r="K69" s="5" t="s">
        <v>537</v>
      </c>
      <c r="L69" s="1">
        <f t="shared" si="2"/>
        <v>3729</v>
      </c>
      <c r="O69" s="3" t="s">
        <v>753</v>
      </c>
      <c r="P69" s="5" t="s">
        <v>755</v>
      </c>
    </row>
    <row r="70" spans="1:16">
      <c r="A70" s="3" t="s">
        <v>756</v>
      </c>
      <c r="B70" s="1">
        <v>49.3</v>
      </c>
      <c r="C70" s="4">
        <v>7.9e-15</v>
      </c>
      <c r="D70" s="1">
        <v>1</v>
      </c>
      <c r="E70" s="1">
        <v>1.3</v>
      </c>
      <c r="F70" s="1">
        <v>0.1</v>
      </c>
      <c r="G70" s="5" t="s">
        <v>757</v>
      </c>
      <c r="H70" s="5" t="s">
        <v>758</v>
      </c>
      <c r="I70" s="1">
        <v>67833875</v>
      </c>
      <c r="J70" s="1">
        <v>67836783</v>
      </c>
      <c r="K70" s="5" t="s">
        <v>530</v>
      </c>
      <c r="L70" s="1">
        <f t="shared" si="2"/>
        <v>2908</v>
      </c>
      <c r="O70" s="3" t="s">
        <v>756</v>
      </c>
      <c r="P70" s="5" t="s">
        <v>759</v>
      </c>
    </row>
    <row r="71" spans="1:16">
      <c r="A71" s="3" t="s">
        <v>760</v>
      </c>
      <c r="B71" s="1">
        <v>59.5</v>
      </c>
      <c r="C71" s="4">
        <v>5.3e-18</v>
      </c>
      <c r="D71" s="1">
        <v>1</v>
      </c>
      <c r="E71" s="1">
        <v>1.4</v>
      </c>
      <c r="F71" s="1">
        <v>0</v>
      </c>
      <c r="G71" s="5" t="s">
        <v>761</v>
      </c>
      <c r="H71" s="5" t="s">
        <v>758</v>
      </c>
      <c r="I71" s="1">
        <v>61991446</v>
      </c>
      <c r="J71" s="1">
        <v>61994279</v>
      </c>
      <c r="K71" s="5" t="s">
        <v>530</v>
      </c>
      <c r="L71" s="1">
        <f t="shared" si="2"/>
        <v>2833</v>
      </c>
      <c r="O71" s="3" t="s">
        <v>760</v>
      </c>
      <c r="P71" s="5" t="s">
        <v>762</v>
      </c>
    </row>
    <row r="72" spans="1:16">
      <c r="A72" s="3" t="s">
        <v>763</v>
      </c>
      <c r="B72" s="1">
        <v>59.5</v>
      </c>
      <c r="C72" s="4">
        <v>5.1e-18</v>
      </c>
      <c r="D72" s="1">
        <v>1</v>
      </c>
      <c r="E72" s="1">
        <v>1.4</v>
      </c>
      <c r="F72" s="1">
        <v>0.1</v>
      </c>
      <c r="G72" s="5" t="s">
        <v>764</v>
      </c>
      <c r="H72" s="5" t="s">
        <v>758</v>
      </c>
      <c r="I72" s="1">
        <v>51216382</v>
      </c>
      <c r="J72" s="1">
        <v>51218469</v>
      </c>
      <c r="K72" s="5" t="s">
        <v>530</v>
      </c>
      <c r="L72" s="1">
        <f t="shared" si="2"/>
        <v>2087</v>
      </c>
      <c r="O72" s="3" t="s">
        <v>763</v>
      </c>
      <c r="P72" s="5" t="s">
        <v>765</v>
      </c>
    </row>
    <row r="73" spans="1:16">
      <c r="A73" s="3" t="s">
        <v>766</v>
      </c>
      <c r="B73" s="1">
        <v>55.2</v>
      </c>
      <c r="C73" s="4">
        <v>1.2e-16</v>
      </c>
      <c r="D73" s="1">
        <v>1</v>
      </c>
      <c r="E73" s="1">
        <v>1.3</v>
      </c>
      <c r="F73" s="1">
        <v>0</v>
      </c>
      <c r="G73" s="5" t="s">
        <v>767</v>
      </c>
      <c r="H73" s="5" t="s">
        <v>758</v>
      </c>
      <c r="I73" s="1">
        <v>47244023</v>
      </c>
      <c r="J73" s="1">
        <v>47244843</v>
      </c>
      <c r="K73" s="5" t="s">
        <v>530</v>
      </c>
      <c r="L73" s="1">
        <f t="shared" si="2"/>
        <v>820</v>
      </c>
      <c r="O73" s="3" t="s">
        <v>766</v>
      </c>
      <c r="P73" s="5" t="s">
        <v>768</v>
      </c>
    </row>
    <row r="74" spans="1:16">
      <c r="A74" s="3" t="s">
        <v>769</v>
      </c>
      <c r="B74" s="1">
        <v>58.5</v>
      </c>
      <c r="C74" s="4">
        <v>1.1e-17</v>
      </c>
      <c r="D74" s="1">
        <v>1</v>
      </c>
      <c r="E74" s="1">
        <v>1.3</v>
      </c>
      <c r="F74" s="1">
        <v>0</v>
      </c>
      <c r="G74" s="5" t="s">
        <v>770</v>
      </c>
      <c r="H74" s="5" t="s">
        <v>758</v>
      </c>
      <c r="I74" s="1">
        <v>46013697</v>
      </c>
      <c r="J74" s="1">
        <v>46016407</v>
      </c>
      <c r="K74" s="5" t="s">
        <v>537</v>
      </c>
      <c r="L74" s="1">
        <f t="shared" si="2"/>
        <v>2710</v>
      </c>
      <c r="O74" s="3" t="s">
        <v>769</v>
      </c>
      <c r="P74" s="5" t="s">
        <v>771</v>
      </c>
    </row>
    <row r="75" spans="1:16">
      <c r="A75" s="3" t="s">
        <v>772</v>
      </c>
      <c r="B75" s="1">
        <v>57.3</v>
      </c>
      <c r="C75" s="4">
        <v>2.5e-17</v>
      </c>
      <c r="D75" s="1">
        <v>1</v>
      </c>
      <c r="E75" s="1">
        <v>1.5</v>
      </c>
      <c r="F75" s="1">
        <v>0</v>
      </c>
      <c r="G75" s="5" t="s">
        <v>773</v>
      </c>
      <c r="H75" s="5" t="s">
        <v>774</v>
      </c>
      <c r="I75" s="1">
        <v>79572523</v>
      </c>
      <c r="J75" s="1">
        <v>79578617</v>
      </c>
      <c r="K75" s="5" t="s">
        <v>537</v>
      </c>
      <c r="L75" s="1">
        <f t="shared" si="2"/>
        <v>6094</v>
      </c>
      <c r="O75" s="3" t="s">
        <v>772</v>
      </c>
      <c r="P75" s="5" t="s">
        <v>775</v>
      </c>
    </row>
    <row r="76" spans="1:16">
      <c r="A76" s="3" t="s">
        <v>776</v>
      </c>
      <c r="B76" s="1">
        <v>57.9</v>
      </c>
      <c r="C76" s="4">
        <v>1.6e-17</v>
      </c>
      <c r="D76" s="1">
        <v>1</v>
      </c>
      <c r="E76" s="1">
        <v>1.3</v>
      </c>
      <c r="F76" s="1">
        <v>0.1</v>
      </c>
      <c r="G76" s="5" t="s">
        <v>777</v>
      </c>
      <c r="H76" s="5" t="s">
        <v>774</v>
      </c>
      <c r="I76" s="1">
        <v>16733980</v>
      </c>
      <c r="J76" s="1">
        <v>16736602</v>
      </c>
      <c r="K76" s="5" t="s">
        <v>537</v>
      </c>
      <c r="L76" s="1">
        <f t="shared" si="2"/>
        <v>2622</v>
      </c>
      <c r="O76" s="3" t="s">
        <v>776</v>
      </c>
      <c r="P76" s="5" t="s">
        <v>778</v>
      </c>
    </row>
    <row r="77" spans="1:16">
      <c r="A77" s="3" t="s">
        <v>779</v>
      </c>
      <c r="B77" s="1">
        <v>57.3</v>
      </c>
      <c r="C77" s="4">
        <v>2.5e-17</v>
      </c>
      <c r="D77" s="1">
        <v>1</v>
      </c>
      <c r="E77" s="1">
        <v>1.5</v>
      </c>
      <c r="F77" s="1">
        <v>0</v>
      </c>
      <c r="G77" s="5" t="s">
        <v>780</v>
      </c>
      <c r="H77" s="5" t="s">
        <v>781</v>
      </c>
      <c r="I77" s="1">
        <v>70696977</v>
      </c>
      <c r="J77" s="1">
        <v>70702814</v>
      </c>
      <c r="K77" s="5" t="s">
        <v>537</v>
      </c>
      <c r="L77" s="1">
        <f t="shared" si="2"/>
        <v>5837</v>
      </c>
      <c r="O77" s="3" t="s">
        <v>779</v>
      </c>
      <c r="P77" s="5" t="s">
        <v>782</v>
      </c>
    </row>
    <row r="78" spans="1:16">
      <c r="A78" s="3" t="s">
        <v>783</v>
      </c>
      <c r="B78" s="1">
        <v>56.5</v>
      </c>
      <c r="C78" s="4">
        <v>4.6e-17</v>
      </c>
      <c r="D78" s="1">
        <v>1</v>
      </c>
      <c r="E78" s="1">
        <v>1.4</v>
      </c>
      <c r="F78" s="1">
        <v>0</v>
      </c>
      <c r="G78" s="5" t="s">
        <v>784</v>
      </c>
      <c r="H78" s="5" t="s">
        <v>781</v>
      </c>
      <c r="I78" s="1">
        <v>17140241</v>
      </c>
      <c r="J78" s="1">
        <v>17142839</v>
      </c>
      <c r="K78" s="5" t="s">
        <v>537</v>
      </c>
      <c r="L78" s="1">
        <f t="shared" si="2"/>
        <v>2598</v>
      </c>
      <c r="O78" s="3" t="s">
        <v>783</v>
      </c>
      <c r="P78" s="5" t="s">
        <v>785</v>
      </c>
    </row>
    <row r="79" spans="1:16">
      <c r="A79" s="3" t="s">
        <v>786</v>
      </c>
      <c r="B79" s="1">
        <v>57.3</v>
      </c>
      <c r="C79" s="4">
        <v>2.5e-17</v>
      </c>
      <c r="D79" s="1">
        <v>1</v>
      </c>
      <c r="E79" s="1">
        <v>1.5</v>
      </c>
      <c r="F79" s="1">
        <v>0</v>
      </c>
      <c r="G79" s="5" t="s">
        <v>787</v>
      </c>
      <c r="H79" s="5" t="s">
        <v>788</v>
      </c>
      <c r="I79" s="1">
        <v>76584553</v>
      </c>
      <c r="J79" s="1">
        <v>76590395</v>
      </c>
      <c r="K79" s="5" t="s">
        <v>537</v>
      </c>
      <c r="L79" s="1">
        <f t="shared" si="2"/>
        <v>5842</v>
      </c>
      <c r="O79" s="3" t="s">
        <v>786</v>
      </c>
      <c r="P79" s="5" t="s">
        <v>789</v>
      </c>
    </row>
    <row r="80" spans="1:16">
      <c r="A80" s="3" t="s">
        <v>790</v>
      </c>
      <c r="B80" s="1">
        <v>58.1</v>
      </c>
      <c r="C80" s="4">
        <v>1.5e-17</v>
      </c>
      <c r="D80" s="1">
        <v>1</v>
      </c>
      <c r="E80" s="1">
        <v>1.6</v>
      </c>
      <c r="F80" s="1">
        <v>0.1</v>
      </c>
      <c r="G80" s="5" t="s">
        <v>791</v>
      </c>
      <c r="H80" s="5" t="s">
        <v>788</v>
      </c>
      <c r="I80" s="1">
        <v>16710547</v>
      </c>
      <c r="J80" s="1">
        <v>16713989</v>
      </c>
      <c r="K80" s="5" t="s">
        <v>537</v>
      </c>
      <c r="L80" s="1">
        <f t="shared" si="2"/>
        <v>3442</v>
      </c>
      <c r="O80" s="3" t="s">
        <v>790</v>
      </c>
      <c r="P80" s="5" t="s">
        <v>792</v>
      </c>
    </row>
    <row r="81" spans="1:16">
      <c r="A81" s="3" t="s">
        <v>793</v>
      </c>
      <c r="B81" s="1">
        <v>57.4</v>
      </c>
      <c r="C81" s="4">
        <v>2.4e-17</v>
      </c>
      <c r="D81" s="1">
        <v>1</v>
      </c>
      <c r="E81" s="1">
        <v>1.5</v>
      </c>
      <c r="F81" s="1">
        <v>0</v>
      </c>
      <c r="G81" s="5" t="s">
        <v>794</v>
      </c>
      <c r="H81" s="5" t="s">
        <v>795</v>
      </c>
      <c r="I81" s="1">
        <v>73840777</v>
      </c>
      <c r="J81" s="1">
        <v>73845559</v>
      </c>
      <c r="K81" s="5" t="s">
        <v>537</v>
      </c>
      <c r="L81" s="1">
        <f t="shared" si="2"/>
        <v>4782</v>
      </c>
      <c r="O81" s="3" t="s">
        <v>793</v>
      </c>
      <c r="P81" s="5" t="s">
        <v>796</v>
      </c>
    </row>
    <row r="82" spans="1:16">
      <c r="A82" s="3" t="s">
        <v>797</v>
      </c>
      <c r="B82" s="1">
        <v>57.9</v>
      </c>
      <c r="C82" s="4">
        <v>1.6e-17</v>
      </c>
      <c r="D82" s="1">
        <v>1</v>
      </c>
      <c r="E82" s="1">
        <v>1.4</v>
      </c>
      <c r="F82" s="1">
        <v>0.1</v>
      </c>
      <c r="G82" s="5" t="s">
        <v>798</v>
      </c>
      <c r="H82" s="5" t="s">
        <v>795</v>
      </c>
      <c r="I82" s="1">
        <v>17173555</v>
      </c>
      <c r="J82" s="1">
        <v>17176174</v>
      </c>
      <c r="K82" s="5" t="s">
        <v>537</v>
      </c>
      <c r="L82" s="1">
        <f t="shared" si="2"/>
        <v>2619</v>
      </c>
      <c r="O82" s="3" t="s">
        <v>797</v>
      </c>
      <c r="P82" s="5" t="s">
        <v>799</v>
      </c>
    </row>
    <row r="83" spans="1:16">
      <c r="A83" s="3" t="s">
        <v>800</v>
      </c>
      <c r="B83" s="1">
        <v>44.6</v>
      </c>
      <c r="C83" s="4">
        <v>2.4e-13</v>
      </c>
      <c r="D83" s="1">
        <v>1</v>
      </c>
      <c r="E83" s="1">
        <v>1.3</v>
      </c>
      <c r="F83" s="1">
        <v>0</v>
      </c>
      <c r="G83" s="5" t="s">
        <v>801</v>
      </c>
      <c r="H83" s="5" t="s">
        <v>802</v>
      </c>
      <c r="I83" s="1">
        <v>5667</v>
      </c>
      <c r="J83" s="1">
        <v>9787</v>
      </c>
      <c r="K83" s="5" t="s">
        <v>537</v>
      </c>
      <c r="L83" s="1">
        <f t="shared" si="2"/>
        <v>4120</v>
      </c>
      <c r="O83" s="3" t="s">
        <v>800</v>
      </c>
      <c r="P83" s="5" t="s">
        <v>803</v>
      </c>
    </row>
    <row r="84" spans="1:16">
      <c r="A84" s="3" t="s">
        <v>804</v>
      </c>
      <c r="B84" s="1">
        <v>35.6</v>
      </c>
      <c r="C84" s="4">
        <v>1.6e-10</v>
      </c>
      <c r="D84" s="1">
        <v>1</v>
      </c>
      <c r="E84" s="1">
        <v>1.3</v>
      </c>
      <c r="F84" s="1">
        <v>0</v>
      </c>
      <c r="G84" s="5" t="s">
        <v>805</v>
      </c>
      <c r="H84" s="5" t="s">
        <v>806</v>
      </c>
      <c r="I84" s="1">
        <v>53282</v>
      </c>
      <c r="J84" s="1">
        <v>60863</v>
      </c>
      <c r="K84" s="5" t="s">
        <v>530</v>
      </c>
      <c r="L84" s="1">
        <f t="shared" si="2"/>
        <v>7581</v>
      </c>
      <c r="O84" s="3" t="s">
        <v>804</v>
      </c>
      <c r="P84" s="5" t="s">
        <v>807</v>
      </c>
    </row>
    <row r="85" spans="1:16">
      <c r="A85" s="3" t="s">
        <v>808</v>
      </c>
      <c r="B85" s="1">
        <v>48.7</v>
      </c>
      <c r="C85" s="4">
        <v>1.3e-14</v>
      </c>
      <c r="D85" s="1">
        <v>1</v>
      </c>
      <c r="E85" s="1">
        <v>1.5</v>
      </c>
      <c r="F85" s="1">
        <v>0</v>
      </c>
      <c r="G85" s="5" t="s">
        <v>809</v>
      </c>
      <c r="H85" s="5" t="s">
        <v>806</v>
      </c>
      <c r="I85" s="1">
        <v>21698</v>
      </c>
      <c r="J85" s="1">
        <v>27216</v>
      </c>
      <c r="K85" s="5" t="s">
        <v>530</v>
      </c>
      <c r="L85" s="1">
        <f t="shared" si="2"/>
        <v>5518</v>
      </c>
      <c r="O85" s="3" t="s">
        <v>808</v>
      </c>
      <c r="P85" s="5" t="s">
        <v>810</v>
      </c>
    </row>
  </sheetData>
  <autoFilter ref="A1:G85">
    <sortState ref="A1:G85">
      <sortCondition ref="G1" descending="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t.TIFY</vt:lpstr>
      <vt:lpstr>Os.TIFY</vt:lpstr>
      <vt:lpstr>Pp.TIFY</vt:lpstr>
      <vt:lpstr>Sm.TIFY</vt:lpstr>
      <vt:lpstr>Mt.TIFY</vt:lpstr>
      <vt:lpstr>Ms.TIF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陈崎</cp:lastModifiedBy>
  <dcterms:created xsi:type="dcterms:W3CDTF">2022-03-26T09:00:00Z</dcterms:created>
  <dcterms:modified xsi:type="dcterms:W3CDTF">2024-06-25T11:5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125C14C5774B958FA7E01BA0B399A2</vt:lpwstr>
  </property>
  <property fmtid="{D5CDD505-2E9C-101B-9397-08002B2CF9AE}" pid="3" name="KSOProductBuildVer">
    <vt:lpwstr>2052-12.1.0.16929</vt:lpwstr>
  </property>
</Properties>
</file>